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codeName="ThisWorkbook"/>
  <mc:AlternateContent xmlns:mc="http://schemas.openxmlformats.org/markup-compatibility/2006">
    <mc:Choice Requires="x15">
      <x15ac:absPath xmlns:x15ac="http://schemas.microsoft.com/office/spreadsheetml/2010/11/ac" url="F:\文章  白露\孔师姐\终版 Frontiers\图表\"/>
    </mc:Choice>
  </mc:AlternateContent>
  <xr:revisionPtr revIDLastSave="0" documentId="13_ncr:1_{94118450-1498-4FF0-BF66-C33095E37C69}" xr6:coauthVersionLast="45" xr6:coauthVersionMax="45" xr10:uidLastSave="{00000000-0000-0000-0000-000000000000}"/>
  <bookViews>
    <workbookView xWindow="29310" yWindow="1725" windowWidth="13785" windowHeight="11850" xr2:uid="{00000000-000D-0000-FFFF-FFFF00000000}"/>
  </bookViews>
  <sheets>
    <sheet name="Postive-mode" sheetId="1" r:id="rId1"/>
    <sheet name="Negative-mode" sheetId="8" r:id="rId2"/>
  </sheets>
  <calcPr calcId="144525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作者</author>
  </authors>
  <commentList>
    <comment ref="A3" authorId="0" shapeId="0" xr:uid="{00000000-0006-0000-0000-000001000000}">
      <text>
        <r>
          <rPr>
            <b/>
            <sz val="9"/>
            <rFont val="宋体"/>
            <charset val="134"/>
          </rPr>
          <t>作者:</t>
        </r>
        <r>
          <rPr>
            <sz val="9"/>
            <rFont val="宋体"/>
            <charset val="134"/>
          </rPr>
          <t xml:space="preserve">
+H,=NH4为pos 1-301为pos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作者</author>
  </authors>
  <commentList>
    <comment ref="A3" authorId="0" shapeId="0" xr:uid="{00000000-0006-0000-0100-000001000000}">
      <text>
        <r>
          <rPr>
            <b/>
            <sz val="9"/>
            <rFont val="宋体"/>
            <charset val="134"/>
          </rPr>
          <t>作者:</t>
        </r>
        <r>
          <rPr>
            <sz val="9"/>
            <rFont val="宋体"/>
            <charset val="134"/>
          </rPr>
          <t xml:space="preserve">
+H,=NH4为pos 1-301为pos</t>
        </r>
      </text>
    </comment>
  </commentList>
</comments>
</file>

<file path=xl/sharedStrings.xml><?xml version="1.0" encoding="utf-8"?>
<sst xmlns="http://schemas.openxmlformats.org/spreadsheetml/2006/main" count="1141" uniqueCount="838">
  <si>
    <t>LipidIon</t>
  </si>
  <si>
    <t>A1</t>
  </si>
  <si>
    <t>A2</t>
  </si>
  <si>
    <t>A3</t>
  </si>
  <si>
    <t>A4</t>
  </si>
  <si>
    <t>A5</t>
  </si>
  <si>
    <t>B1</t>
  </si>
  <si>
    <t>B2</t>
  </si>
  <si>
    <t>B3</t>
  </si>
  <si>
    <t>B4</t>
  </si>
  <si>
    <t>B5</t>
  </si>
  <si>
    <t>LABEL</t>
  </si>
  <si>
    <t>CalcMz</t>
  </si>
  <si>
    <t>IonFormula</t>
  </si>
  <si>
    <t>Rt</t>
  </si>
  <si>
    <t>C</t>
  </si>
  <si>
    <t>WS</t>
  </si>
  <si>
    <t>AcCa(18:1)+H</t>
  </si>
  <si>
    <t>C25 H48 O4 N1</t>
  </si>
  <si>
    <t>AcCa(18:2)+H</t>
  </si>
  <si>
    <t>C25 H46 O4 N1</t>
  </si>
  <si>
    <t>Cer(d18:0_16:0)+H</t>
  </si>
  <si>
    <t>C34 H70 O3 N1</t>
  </si>
  <si>
    <t>Cer(d18:0_18:0)+H</t>
  </si>
  <si>
    <t>C36 H74 O3 N1</t>
  </si>
  <si>
    <t>Cer(d18:1_16:0)+H</t>
  </si>
  <si>
    <t>C34 H68 O3 N1</t>
  </si>
  <si>
    <t>Cer(d18:1_18:0)+H</t>
  </si>
  <si>
    <t>C36 H72 O3 N1</t>
  </si>
  <si>
    <t>Cer(d18:1_20:0)+H</t>
  </si>
  <si>
    <t>C38 H76 O3 N1</t>
  </si>
  <si>
    <t>Cer(d18:1_24:0)+H</t>
  </si>
  <si>
    <t>C42 H84 O3 N1</t>
  </si>
  <si>
    <t>Cer(d18:1_24:1)+H</t>
  </si>
  <si>
    <t>C42 H82 O3 N1</t>
  </si>
  <si>
    <t>Cer(d18:1_24:2)+H</t>
  </si>
  <si>
    <t>C42 H80 O3 N1</t>
  </si>
  <si>
    <t>Co(Q10)+H</t>
  </si>
  <si>
    <t>C59 H91 O4</t>
  </si>
  <si>
    <t>Co(Q10)+NH4</t>
  </si>
  <si>
    <t>C59 H94 O4 N1</t>
  </si>
  <si>
    <t>DG(16:0_18:1)+NH4</t>
  </si>
  <si>
    <t>C37 H74 O5 N1</t>
  </si>
  <si>
    <t>DG(16:0_18:2)+NH4</t>
  </si>
  <si>
    <t>C37 H72 O5 N1</t>
  </si>
  <si>
    <t>DG(18:2_18:2)+NH4</t>
  </si>
  <si>
    <t>C39 H72 O5 N1</t>
  </si>
  <si>
    <t>Hex1Cer(d18:1_22:0)+H</t>
  </si>
  <si>
    <t>C46 H90 O8 N1</t>
  </si>
  <si>
    <t>Hex1Cer(d18:1_24:0)+H</t>
  </si>
  <si>
    <t>C48 H94 O8 N1</t>
  </si>
  <si>
    <t>Hex1Cer(d18:1_24:1)+H</t>
  </si>
  <si>
    <t>C48 H92 O8 N1</t>
  </si>
  <si>
    <t>LPC(16:0)+H</t>
  </si>
  <si>
    <t>C24 H51 O7 N1 P1</t>
  </si>
  <si>
    <t>LPC(18:0)+H</t>
  </si>
  <si>
    <t>C26 H55 O7 N1 P1</t>
  </si>
  <si>
    <t>LPC(18:1)+H</t>
  </si>
  <si>
    <t>C26 H53 O7 N1 P1</t>
  </si>
  <si>
    <t>PC(30:0)+H</t>
  </si>
  <si>
    <t>C38 H77 O8 N1 P1</t>
  </si>
  <si>
    <t>PC(32:0)+H</t>
  </si>
  <si>
    <t>C40 H81 O8 N1 P1</t>
  </si>
  <si>
    <t>PC(32:0e)+H</t>
  </si>
  <si>
    <t>C40 H83 O7 N1 P1</t>
  </si>
  <si>
    <t>PC(32:1)+H</t>
  </si>
  <si>
    <t>C40 H79 O8 N1 P1</t>
  </si>
  <si>
    <t>PC(32:1e)+H</t>
  </si>
  <si>
    <t>C40 H81 O7 N1 P1</t>
  </si>
  <si>
    <t>PC(32:2)+H</t>
  </si>
  <si>
    <t>C40 H77 O8 N1 P1</t>
  </si>
  <si>
    <t>PC(33:1)+H</t>
  </si>
  <si>
    <t>C41 H81 O8 N1 P1</t>
  </si>
  <si>
    <t>PC(33:2)+H</t>
  </si>
  <si>
    <t>C41 H79 O8 N1 P1</t>
  </si>
  <si>
    <t>PC(33:3)+H</t>
  </si>
  <si>
    <t>C41 H77 O8 N1 P1</t>
  </si>
  <si>
    <t>PC(34:0)+H</t>
  </si>
  <si>
    <t>C42 H85 O8 N1 P1</t>
  </si>
  <si>
    <t>PC(34:0e)+H</t>
  </si>
  <si>
    <t>C42 H87 O7 N1 P1</t>
  </si>
  <si>
    <t>PC(34:1)+H</t>
  </si>
  <si>
    <t>C42 H83 O8 N1 P1</t>
  </si>
  <si>
    <t>PC(34:2)+H</t>
  </si>
  <si>
    <t>C42 H81 O8 N1 P1</t>
  </si>
  <si>
    <t>PC(34:2e)+H</t>
  </si>
  <si>
    <t>C42 H83 O7 N1 P1</t>
  </si>
  <si>
    <t>PC(34:3)+H</t>
  </si>
  <si>
    <t>C42 H79 O8 N1 P1</t>
  </si>
  <si>
    <t>PC(35:3)+H</t>
  </si>
  <si>
    <t>C43 H81 O8 N1 P1</t>
  </si>
  <si>
    <t>PC(35:4)+H</t>
  </si>
  <si>
    <t>C43 H79 O8 N1 P1</t>
  </si>
  <si>
    <t>PC(35:5)+H</t>
  </si>
  <si>
    <t>C43 H77 O8 N1 P1</t>
  </si>
  <si>
    <t>PC(36:2)+H</t>
  </si>
  <si>
    <t>C44 H85 O8 N1 P1</t>
  </si>
  <si>
    <t>PC(36:2e)+H</t>
  </si>
  <si>
    <t>C44 H87 O7 N1 P1</t>
  </si>
  <si>
    <t>PC(36:3)+H</t>
  </si>
  <si>
    <t>C44 H83 O8 N1 P1</t>
  </si>
  <si>
    <t>PC(36:3e)+H</t>
  </si>
  <si>
    <t>C44 H85 O7 N1 P1</t>
  </si>
  <si>
    <t>PC(36:4)+H</t>
  </si>
  <si>
    <t>C44 H81 O8 N1 P1</t>
  </si>
  <si>
    <t>PC(36:4e)+H</t>
  </si>
  <si>
    <t>C44 H83 O7 N1 P1</t>
  </si>
  <si>
    <t>PC(36:5)+H</t>
  </si>
  <si>
    <t>C44 H79 O8 N1 P1</t>
  </si>
  <si>
    <t>PC(36:5e)+H</t>
  </si>
  <si>
    <t>C44 H81 O7 N1 P1</t>
  </si>
  <si>
    <t>PC(37:5)+H</t>
  </si>
  <si>
    <t>C45 H81 O8 N1 P1</t>
  </si>
  <si>
    <t>PC(38:1)+H</t>
  </si>
  <si>
    <t>C46 H91 O8 N1 P1</t>
  </si>
  <si>
    <t>PC(38:2)+H</t>
  </si>
  <si>
    <t>C46 H89 O8 N1 P1</t>
  </si>
  <si>
    <t>PC(38:3)+H</t>
  </si>
  <si>
    <t>C46 H87 O8 N1 P1</t>
  </si>
  <si>
    <t>PC(38:3e)+H</t>
  </si>
  <si>
    <t>C46 H89 O7 N1 P1</t>
  </si>
  <si>
    <t>PC(38:4)+H</t>
  </si>
  <si>
    <t>C46 H85 O8 N1 P1</t>
  </si>
  <si>
    <t>PC(38:4e)+H</t>
  </si>
  <si>
    <t>C46 H87 O7 N1 P1</t>
  </si>
  <si>
    <t>PC(38:5)+H</t>
  </si>
  <si>
    <t>C46 H83 O8 N1 P1</t>
  </si>
  <si>
    <t>PC(38:5e)+H</t>
  </si>
  <si>
    <t>C46 H85 O7 N1 P1</t>
  </si>
  <si>
    <t>PC(38:6)+H</t>
  </si>
  <si>
    <t>C46 H81 O8 N1 P1</t>
  </si>
  <si>
    <t>PC(38:6e)+H</t>
  </si>
  <si>
    <t>C46 H83 O7 N1 P1</t>
  </si>
  <si>
    <t>PC(38:7e)+H</t>
  </si>
  <si>
    <t>C46 H81 O7 N1 P1</t>
  </si>
  <si>
    <t>PC(40:4)+H</t>
  </si>
  <si>
    <t>C48 H89 O8 N1 P1</t>
  </si>
  <si>
    <t>PC(40:4e)+H</t>
  </si>
  <si>
    <t>C48 H91 O7 N1 P1</t>
  </si>
  <si>
    <t>PC(40:5)+H</t>
  </si>
  <si>
    <t>C48 H87 O8 N1 P1</t>
  </si>
  <si>
    <t>PC(40:5e)+H</t>
  </si>
  <si>
    <t>C48 H89 O7 N1 P1</t>
  </si>
  <si>
    <t>PC(40:6)+H</t>
  </si>
  <si>
    <t>C48 H85 O8 N1 P1</t>
  </si>
  <si>
    <t>PC(40:6e)+H</t>
  </si>
  <si>
    <t>C48 H87 O7 N1 P1</t>
  </si>
  <si>
    <t>PC(40:7)+H</t>
  </si>
  <si>
    <t>C48 H83 O8 N1 P1</t>
  </si>
  <si>
    <t>PC(40:7e)+H</t>
  </si>
  <si>
    <t>C48 H85 O7 N1 P1</t>
  </si>
  <si>
    <t>PC(40:8)+H</t>
  </si>
  <si>
    <t>C48 H81 O8 N1 P1</t>
  </si>
  <si>
    <t>PC(40:8e)+H</t>
  </si>
  <si>
    <t>C48 H83 O7 N1 P1</t>
  </si>
  <si>
    <t>PE(16:0_18:1)+H</t>
  </si>
  <si>
    <t>C39 H77 O8 N1 P1</t>
  </si>
  <si>
    <t>PE(16:0_18:2)+H</t>
  </si>
  <si>
    <t>C39 H75 O8 N1 P1</t>
  </si>
  <si>
    <t>PE(16:0_20:4)+H</t>
  </si>
  <si>
    <t>C41 H75 O8 N1 P1</t>
  </si>
  <si>
    <t>PE(16:0_22:6)+H</t>
  </si>
  <si>
    <t>C43 H75 O8 N1 P1</t>
  </si>
  <si>
    <t>PE(16:0e_20:3)+H</t>
  </si>
  <si>
    <t>C41 H79 O7 N1 P1</t>
  </si>
  <si>
    <t>PE(16:0e_22:4)+H</t>
  </si>
  <si>
    <t>C43 H81 O7 N1 P1</t>
  </si>
  <si>
    <t>PE(16:0p_18:1)+H</t>
  </si>
  <si>
    <t>C39 H77 O7 N1 P1</t>
  </si>
  <si>
    <t>PE(16:0p_18:2)+H</t>
  </si>
  <si>
    <t>C39 H75 O7 N1 P1</t>
  </si>
  <si>
    <t>PE(16:0p_20:3)+H</t>
  </si>
  <si>
    <t>C41 H77 O7 N1 P1</t>
  </si>
  <si>
    <t>PE(16:0p_20:4)+H</t>
  </si>
  <si>
    <t>C41 H75 O7 N1 P1</t>
  </si>
  <si>
    <t>PE(16:0p_20:5)+H</t>
  </si>
  <si>
    <t>C41 H73 O7 N1 P1</t>
  </si>
  <si>
    <t>PE(16:0p_22:4)+H</t>
  </si>
  <si>
    <t>C43 H79 O7 N1 P1</t>
  </si>
  <si>
    <t>PE(16:0p_22:5)+H</t>
  </si>
  <si>
    <t>C43 H77 O7 N1 P1</t>
  </si>
  <si>
    <t>PE(16:0p_22:6)+H</t>
  </si>
  <si>
    <t>C43 H75 O7 N1 P1</t>
  </si>
  <si>
    <t>PE(18:0_18:1)+H</t>
  </si>
  <si>
    <t>PE(18:0_18:2)+H</t>
  </si>
  <si>
    <t>PE(18:0_20:2)+H</t>
  </si>
  <si>
    <t>C43 H83 O8 N1 P1</t>
  </si>
  <si>
    <t>PE(18:0_20:3)+H</t>
  </si>
  <si>
    <t>PE(18:0_20:4)+H</t>
  </si>
  <si>
    <t>PE(18:0_22:4)+H</t>
  </si>
  <si>
    <t>C45 H83 O8 N1 P1</t>
  </si>
  <si>
    <t>PE(18:0_22:5)+H</t>
  </si>
  <si>
    <t>PE(18:0_22:6)+H</t>
  </si>
  <si>
    <t>C45 H79 O8 N1 P1</t>
  </si>
  <si>
    <t>PE(18:0p_16:0)+H</t>
  </si>
  <si>
    <t>C39 H79 O7 N1 P1</t>
  </si>
  <si>
    <t>PE(18:0p_18:1)+H</t>
  </si>
  <si>
    <t>C41 H81 O7 N1 P1</t>
  </si>
  <si>
    <t>PE(18:0p_18:2)+H</t>
  </si>
  <si>
    <t>PE(18:0p_20:2)+H</t>
  </si>
  <si>
    <t>C43 H83 O7 N1 P1</t>
  </si>
  <si>
    <t>PE(18:0p_20:4)+H</t>
  </si>
  <si>
    <t>PE(18:0p_22:3)+H</t>
  </si>
  <si>
    <t>C45 H85 O7 N1 P1</t>
  </si>
  <si>
    <t>PE(18:0p_22:4)+H</t>
  </si>
  <si>
    <t>C45 H83 O7 N1 P1</t>
  </si>
  <si>
    <t>PE(18:0p_22:5)+H</t>
  </si>
  <si>
    <t>C45 H81 O7 N1 P1</t>
  </si>
  <si>
    <t>PE(18:0p_22:6)+H</t>
  </si>
  <si>
    <t>C45 H79 O7 N1 P1</t>
  </si>
  <si>
    <t>PE(18:1_18:1)+H</t>
  </si>
  <si>
    <t>PE(18:1_18:2)+H</t>
  </si>
  <si>
    <t>PE(18:1_20:4)+H</t>
  </si>
  <si>
    <t>PE(18:1_20:5)+H</t>
  </si>
  <si>
    <t>PE(18:1_22:6)+H</t>
  </si>
  <si>
    <t>C45 H77 O8 N1 P1</t>
  </si>
  <si>
    <t>PE(18:1e_22:4)+H</t>
  </si>
  <si>
    <t>PE(18:1e_22:5)+H</t>
  </si>
  <si>
    <t>PE(18:1p_18:1)+H</t>
  </si>
  <si>
    <t>PE(18:1p_18:2)+H</t>
  </si>
  <si>
    <t>PE(18:1p_20:5)+H</t>
  </si>
  <si>
    <t>PE(18:1p_22:4)+H</t>
  </si>
  <si>
    <t>PE(18:1p_22:5)+H</t>
  </si>
  <si>
    <t>PE(18:1p_22:6)+H</t>
  </si>
  <si>
    <t>C45 H77 O7 N1 P1</t>
  </si>
  <si>
    <t>PE(18:2_18:2)+H</t>
  </si>
  <si>
    <t>PE(18:2_20:4)+H</t>
  </si>
  <si>
    <t>PE(18:2p_20:4)+H</t>
  </si>
  <si>
    <t>PE(18:2p_22:4)+H</t>
  </si>
  <si>
    <t>PE(18:3_20:4)+H</t>
  </si>
  <si>
    <t>C43 H73 O8 N1 P1</t>
  </si>
  <si>
    <t>PI(18:0_20:4)+H</t>
  </si>
  <si>
    <t>C47 H84 O13 N0 P1</t>
  </si>
  <si>
    <t>PI(18:0_20:4)+NH4</t>
  </si>
  <si>
    <t>C47 H87 O13 N1 P1</t>
  </si>
  <si>
    <t>PS(18:0_18:2)+H</t>
  </si>
  <si>
    <t>C42 H79 O10 N1 P1</t>
  </si>
  <si>
    <t>PS(18:0_20:4)+H</t>
  </si>
  <si>
    <t>C44 H79 O10 N1 P1</t>
  </si>
  <si>
    <t>SM(d18:1_24:3)+H</t>
  </si>
  <si>
    <t>C47 H90 O6 N2 P1</t>
  </si>
  <si>
    <t>SM(d34:0)+H</t>
  </si>
  <si>
    <t>C39 H82 O6 N2 P1</t>
  </si>
  <si>
    <t>SM(d34:1)+H</t>
  </si>
  <si>
    <t>C39 H80 O6 N2 P1</t>
  </si>
  <si>
    <t>SM(d35:1)+H</t>
  </si>
  <si>
    <t>C40 H82 O6 N2 P1</t>
  </si>
  <si>
    <t>SM(d36:0)+H</t>
  </si>
  <si>
    <t>C41 H86 O6 N2 P1</t>
  </si>
  <si>
    <t>SM(d36:1)+H</t>
  </si>
  <si>
    <t>C41 H84 O6 N2 P1</t>
  </si>
  <si>
    <t>SM(d38:1)+H</t>
  </si>
  <si>
    <t>C43 H88 O6 N2 P1</t>
  </si>
  <si>
    <t>SM(d40:1)+H</t>
  </si>
  <si>
    <t>C45 H92 O6 N2 P1</t>
  </si>
  <si>
    <t>SM(d41:1)+H</t>
  </si>
  <si>
    <t>C46 H94 O6 N2 P1</t>
  </si>
  <si>
    <t>SM(d42:1)+H</t>
  </si>
  <si>
    <t>C47 H96 O6 N2 P1</t>
  </si>
  <si>
    <t>SM(d42:2)+H</t>
  </si>
  <si>
    <t>C47 H94 O6 N2 P1</t>
  </si>
  <si>
    <t>SM(d42:3)+H</t>
  </si>
  <si>
    <t>C47 H92 O6 N2 P1</t>
  </si>
  <si>
    <t>SM(d42:4)+H</t>
  </si>
  <si>
    <t>SM(t36:1)+H</t>
  </si>
  <si>
    <t>C41 H84 O7 N2 P1</t>
  </si>
  <si>
    <t>SM(t38:3)+H</t>
  </si>
  <si>
    <t>C43 H84 O7 N2 P1</t>
  </si>
  <si>
    <t>SPHP(m18:1)+H</t>
  </si>
  <si>
    <t>C18 H39 O4 N1 P1</t>
  </si>
  <si>
    <t>TG(10:0_18:1_20:5)+H</t>
  </si>
  <si>
    <t>C51 H87 O6</t>
  </si>
  <si>
    <t>TG(12:0_18:2_20:5)+H</t>
  </si>
  <si>
    <t>C53 H89 O6</t>
  </si>
  <si>
    <t>TG(14:0_18:2_18:3)+H</t>
  </si>
  <si>
    <t>C53 H93 O6</t>
  </si>
  <si>
    <t>TG(14:0_18:2_18:3)+NH4</t>
  </si>
  <si>
    <t>C53 H96 O6 N1</t>
  </si>
  <si>
    <t>TG(14:0_18:2_20:5)+H</t>
  </si>
  <si>
    <t>C55 H93 O6</t>
  </si>
  <si>
    <t>TG(15:0_16:0_18:1)+NH4</t>
  </si>
  <si>
    <t>C52 H102 O6 N1</t>
  </si>
  <si>
    <t>TG(15:0_16:0_18:2)+NH4</t>
  </si>
  <si>
    <t>C52 H100 O6 N1</t>
  </si>
  <si>
    <t>TG(15:0_16:1_18:2)+NH4</t>
  </si>
  <si>
    <t>C52 H98 O6 N1</t>
  </si>
  <si>
    <t>TG(15:0_18:2_18:3)+NH4</t>
  </si>
  <si>
    <t>C54 H98 O6 N1</t>
  </si>
  <si>
    <t>TG(15:0_18:2_20:5)+H</t>
  </si>
  <si>
    <t>C56 H95 O6</t>
  </si>
  <si>
    <t>TG(16:0_10:0_18:1)+NH4</t>
  </si>
  <si>
    <t>C47 H92 O6 N1</t>
  </si>
  <si>
    <t>TG(16:0_10:0_18:2)+NH4</t>
  </si>
  <si>
    <t>C47 H90 O6 N1</t>
  </si>
  <si>
    <t>TG(16:0_14:0_16:1)+NH4</t>
  </si>
  <si>
    <t>C49 H96 O6 N1</t>
  </si>
  <si>
    <t>TG(16:0_14:2_18:2)+NH4</t>
  </si>
  <si>
    <t>C51 H94 O6 N1</t>
  </si>
  <si>
    <t>TG(16:0_16:0_16:0)+NH4</t>
  </si>
  <si>
    <t>C51 H102 O6 N1</t>
  </si>
  <si>
    <t>TG(16:0_16:0_16:1)+NH4</t>
  </si>
  <si>
    <t>C51 H100 O6 N1</t>
  </si>
  <si>
    <t>TG(16:0_16:0_17:0)+NH4</t>
  </si>
  <si>
    <t>C52 H104 O6 N1</t>
  </si>
  <si>
    <t>TG(16:0_16:0_18:1)+NH4</t>
  </si>
  <si>
    <t>C53 H104 O6 N1</t>
  </si>
  <si>
    <t>TG(16:0_16:0_18:2)+NH4</t>
  </si>
  <si>
    <t>C53 H102 O6 N1</t>
  </si>
  <si>
    <t>TG(16:0_16:0_20:5)+H</t>
  </si>
  <si>
    <t>C55 H97 O6</t>
  </si>
  <si>
    <t>TG(16:0_16:1_16:1)+NH4</t>
  </si>
  <si>
    <t>C51 H98 O6 N1</t>
  </si>
  <si>
    <t>TG(16:0_16:1_18:2)+H</t>
  </si>
  <si>
    <t>C53 H97 O6</t>
  </si>
  <si>
    <t>TG(16:0_16:1_18:2)+NH4</t>
  </si>
  <si>
    <t>C53 H100 O6 N1</t>
  </si>
  <si>
    <t>TG(16:0_16:1_18:3)+NH4</t>
  </si>
  <si>
    <t>C53 H98 O6 N1</t>
  </si>
  <si>
    <t>TG(16:0_17:0_18:1)+NH4</t>
  </si>
  <si>
    <t>C54 H106 O6 N1</t>
  </si>
  <si>
    <t>TG(16:0_17:1_18:1)+NH4</t>
  </si>
  <si>
    <t>C54 H104 O6 N1</t>
  </si>
  <si>
    <t>TG(16:0_18:1_18:1)+NH4</t>
  </si>
  <si>
    <t>C55 H106 O6 N1</t>
  </si>
  <si>
    <t>TG(16:0_18:1_18:2)+H</t>
  </si>
  <si>
    <t>C55 H101 O6</t>
  </si>
  <si>
    <t>TG(16:0_18:1_18:2)+NH4</t>
  </si>
  <si>
    <t>C55 H104 O6 N1</t>
  </si>
  <si>
    <t>TG(16:0_18:2_20:4)+H</t>
  </si>
  <si>
    <t>C57 H99 O6</t>
  </si>
  <si>
    <t>TG(16:0_18:3_18:3)+NH4</t>
  </si>
  <si>
    <t>C55 H98 O6 N1</t>
  </si>
  <si>
    <t>TG(16:1_12:0_18:1)+NH4</t>
  </si>
  <si>
    <t>C49 H94 O6 N1</t>
  </si>
  <si>
    <t>TG(16:1_14:1_16:1)+NH4</t>
  </si>
  <si>
    <t>C49 H92 O6 N1</t>
  </si>
  <si>
    <t>TG(16:1_14:1_18:2)+NH4</t>
  </si>
  <si>
    <t>TG(16:1_16:1_16:1)+NH4</t>
  </si>
  <si>
    <t>C51 H96 O6 N1</t>
  </si>
  <si>
    <t>TG(16:1_16:1_18:2)+H</t>
  </si>
  <si>
    <t>C53 H95 O6</t>
  </si>
  <si>
    <t>TG(16:1_16:1_18:2)+NH4</t>
  </si>
  <si>
    <t>TG(16:1_17:1_18:1)+NH4</t>
  </si>
  <si>
    <t>C54 H102 O6 N1</t>
  </si>
  <si>
    <t>TG(16:1_18:1_18:2)+H</t>
  </si>
  <si>
    <t>C55 H99 O6</t>
  </si>
  <si>
    <t>TG(16:1_18:1_18:2)+NH4</t>
  </si>
  <si>
    <t>C55 H102 O6 N1</t>
  </si>
  <si>
    <t>TG(16:1_18:2_18:2)+H</t>
  </si>
  <si>
    <t>TG(16:1_18:2_18:2)+NH4</t>
  </si>
  <si>
    <t>C55 H100 O6 N1</t>
  </si>
  <si>
    <t>TG(16:1_18:2_18:3)+H</t>
  </si>
  <si>
    <t>C55 H95 O6</t>
  </si>
  <si>
    <t>TG(16:1_18:2_18:3)+NH4</t>
  </si>
  <si>
    <t>TG(16:1_18:2_20:5)+H</t>
  </si>
  <si>
    <t>C57 H95 O6</t>
  </si>
  <si>
    <t>TG(17:0_18:1_18:1)+NH4</t>
  </si>
  <si>
    <t>C56 H108 O6 N1</t>
  </si>
  <si>
    <t>TG(17:0_18:1_18:2)+NH4</t>
  </si>
  <si>
    <t>C56 H106 O6 N1</t>
  </si>
  <si>
    <t>TG(18:0_16:0_16:0)+NH4</t>
  </si>
  <si>
    <t>C53 H106 O6 N1</t>
  </si>
  <si>
    <t>TG(18:0_16:0_18:0)+NH4</t>
  </si>
  <si>
    <t>C55 H110 O6 N1</t>
  </si>
  <si>
    <t>TG(18:0_16:0_18:1)+NH4</t>
  </si>
  <si>
    <t>C55 H108 O6 N1</t>
  </si>
  <si>
    <t>TG(18:0_17:0_18:1)+NH4</t>
  </si>
  <si>
    <t>C56 H110 O6 N1</t>
  </si>
  <si>
    <t>TG(18:0_18:0_18:0)+NH4</t>
  </si>
  <si>
    <t>C57 H114 O6 N1</t>
  </si>
  <si>
    <t>TG(18:0_18:0_18:1)+NH4</t>
  </si>
  <si>
    <t>C57 H112 O6 N1</t>
  </si>
  <si>
    <t>TG(18:0_18:1_18:1)+NH4</t>
  </si>
  <si>
    <t>C57 H110 O6 N1</t>
  </si>
  <si>
    <t>TG(18:0_18:1_18:2)+NH4</t>
  </si>
  <si>
    <t>C57 H108 O6 N1</t>
  </si>
  <si>
    <t>TG(18:0_18:1_20:1)+NH4</t>
  </si>
  <si>
    <t>C59 H114 O6 N1</t>
  </si>
  <si>
    <t>TG(18:0_18:1_22:4)+NH4</t>
  </si>
  <si>
    <t>C61 H112 O6 N1</t>
  </si>
  <si>
    <t>TG(18:1_17:1_18:2)+NH4</t>
  </si>
  <si>
    <t>C56 H104 O6 N1</t>
  </si>
  <si>
    <t>TG(18:1_17:1_18:3)+NH4</t>
  </si>
  <si>
    <t>C56 H102 O6 N1</t>
  </si>
  <si>
    <t>TG(18:1_18:1_18:1)+H</t>
  </si>
  <si>
    <t>C57 H105 O6</t>
  </si>
  <si>
    <t>TG(18:1_18:1_18:1)+NH4</t>
  </si>
  <si>
    <t>TG(18:1_18:1_18:2)+H</t>
  </si>
  <si>
    <t>C57 H103 O6</t>
  </si>
  <si>
    <t>TG(18:1_18:1_22:4)+NH4</t>
  </si>
  <si>
    <t>C61 H110 O6 N1</t>
  </si>
  <si>
    <t>TG(18:1_18:2_18:2)+H</t>
  </si>
  <si>
    <t>C57 H101 O6</t>
  </si>
  <si>
    <t>TG(18:1_18:2_18:2)+NH4</t>
  </si>
  <si>
    <t>C57 H104 O6 N1</t>
  </si>
  <si>
    <t>TG(18:1_18:2_18:3)+H</t>
  </si>
  <si>
    <t>TG(18:1_18:2_20:2)+NH4</t>
  </si>
  <si>
    <t>C59 H108 O6 N1</t>
  </si>
  <si>
    <t>TG(18:1_18:2_20:3)+NH4</t>
  </si>
  <si>
    <t>C59 H106 O6 N1</t>
  </si>
  <si>
    <t>TG(18:1_18:2_20:5)+H</t>
  </si>
  <si>
    <t>C59 H99 O6</t>
  </si>
  <si>
    <t>TG(18:1_18:2_22:0)+NH4</t>
  </si>
  <si>
    <t>C61 H116 O6 N1</t>
  </si>
  <si>
    <t>TG(18:1_18:2_22:1)+NH4</t>
  </si>
  <si>
    <t>C61 H114 O6 N1</t>
  </si>
  <si>
    <t>TG(18:1_18:2_22:4)+NH4</t>
  </si>
  <si>
    <t>C61 H108 O6 N1</t>
  </si>
  <si>
    <t>TG(18:1_18:2_24:1)+NH4</t>
  </si>
  <si>
    <t>C63 H118 O6 N1</t>
  </si>
  <si>
    <t>TG(18:2_18:2_18:2)+H</t>
  </si>
  <si>
    <t>TG(18:2_18:2_18:2)+NH4</t>
  </si>
  <si>
    <t>C57 H102 O6 N1</t>
  </si>
  <si>
    <t>TG(18:2_18:2_20:4)+H</t>
  </si>
  <si>
    <t>TG(18:2_18:2_20:4)+NH4</t>
  </si>
  <si>
    <t>C59 H102 O6 N1</t>
  </si>
  <si>
    <t>TG(18:3_17:1_18:2)+NH4</t>
  </si>
  <si>
    <t>C56 H100 O6 N1</t>
  </si>
  <si>
    <t>TG(18:3_18:2_18:2)+H</t>
  </si>
  <si>
    <t>C57 H97 O6</t>
  </si>
  <si>
    <t>TG(18:3_18:2_18:2)+NH4</t>
  </si>
  <si>
    <t>C57 H100 O6 N1</t>
  </si>
  <si>
    <t>TG(18:3_18:2_18:3)+NH4</t>
  </si>
  <si>
    <t>C57 H98 O6 N1</t>
  </si>
  <si>
    <t>TG(18:3_18:2_20:5)+H</t>
  </si>
  <si>
    <t>C59 H95 O6</t>
  </si>
  <si>
    <t>TG(18:3_18:3_20:5)+H</t>
  </si>
  <si>
    <t>C59 H93 O6</t>
  </si>
  <si>
    <t>TG(18:4_16:0_16:1)+H</t>
  </si>
  <si>
    <t>TG(18:4_16:0_18:2)+H</t>
  </si>
  <si>
    <t>TG(18:4_16:1_16:1)+H</t>
  </si>
  <si>
    <t>C53 H91 O6</t>
  </si>
  <si>
    <t>TG(18:4_16:1_18:1)+H</t>
  </si>
  <si>
    <t>TG(18:4_18:2_18:3)+H</t>
  </si>
  <si>
    <t>C57 H93 O6</t>
  </si>
  <si>
    <t>TG(19:0_18:1_18:1)+NH4</t>
  </si>
  <si>
    <t>C58 H112 O6 N1</t>
  </si>
  <si>
    <t>TG(19:1_18:1_18:1)+NH4</t>
  </si>
  <si>
    <t>C58 H110 O6 N1</t>
  </si>
  <si>
    <t>TG(19:1_18:1_18:2)+NH4</t>
  </si>
  <si>
    <t>C58 H108 O6 N1</t>
  </si>
  <si>
    <t>TG(19:1_18:2_18:2)+NH4</t>
  </si>
  <si>
    <t>C58 H106 O6 N1</t>
  </si>
  <si>
    <t>TG(20:1_18:1_18:1)+NH4</t>
  </si>
  <si>
    <t>C59 H112 O6 N1</t>
  </si>
  <si>
    <t>TG(20:1_18:1_18:2)+NH4</t>
  </si>
  <si>
    <t>C59 H110 O6 N1</t>
  </si>
  <si>
    <t>TG(20:2_18:2_18:2)+NH4</t>
  </si>
  <si>
    <t>TG(20:3_18:2_18:2)+NH4</t>
  </si>
  <si>
    <t>C59 H104 O6 N1</t>
  </si>
  <si>
    <t>TG(20:5_14:1_18:2)+H</t>
  </si>
  <si>
    <t>C55 H91 O6</t>
  </si>
  <si>
    <t>TG(20:5_18:2_18:2)+H</t>
  </si>
  <si>
    <t>C59 H97 O6</t>
  </si>
  <si>
    <t>TG(20:5_18:2_20:4)+H</t>
  </si>
  <si>
    <t>C61 H97 O6</t>
  </si>
  <si>
    <t>TG(20:5_18:2_22:4)+H</t>
  </si>
  <si>
    <t>C63 H101 O6</t>
  </si>
  <si>
    <t>TG(22:4_18:2_18:2)+NH4</t>
  </si>
  <si>
    <t>C61 H106 O6 N1</t>
  </si>
  <si>
    <t>CL(16:0_20:3_18:2_18:1)-H</t>
  </si>
  <si>
    <t>C81 H145 O17 P2</t>
  </si>
  <si>
    <t>CL(18:1_16:0_16:0_18:1)-H</t>
  </si>
  <si>
    <t>C77 H145 O17 P2</t>
  </si>
  <si>
    <t>CL(18:1_16:0_20:4_16:0)-H</t>
  </si>
  <si>
    <t>C79 H143 O17 P2</t>
  </si>
  <si>
    <t>CL(18:1_16:0_20:4_18:2)-H</t>
  </si>
  <si>
    <t>C81 H143 O17 P2</t>
  </si>
  <si>
    <t>CL(18:1_18:1_18:2_20:4)-H</t>
  </si>
  <si>
    <t>C83 H145 O17 P2</t>
  </si>
  <si>
    <t>CL(18:1_18:1_20:4_18:2)-H</t>
  </si>
  <si>
    <t>CL(18:2_16:0_16:0_18:1)-H</t>
  </si>
  <si>
    <t>C77 H143 O17 P2</t>
  </si>
  <si>
    <t>CL(18:2_16:0_18:2_18:2)-H</t>
  </si>
  <si>
    <t>C79 H141 O17 P2</t>
  </si>
  <si>
    <t>CL(18:2_16:1_18:2_18:1)-H</t>
  </si>
  <si>
    <t>CL(18:2_16:1_18:2_18:2)-H</t>
  </si>
  <si>
    <t>C79 H139 O17 P2</t>
  </si>
  <si>
    <t>CL(18:2_18:1_16:0_18:1)-H</t>
  </si>
  <si>
    <t>C79 H145 O17 P2</t>
  </si>
  <si>
    <t>CL(18:2_18:1_18:1_18:1)-H</t>
  </si>
  <si>
    <t>C81 H147 O17 P2</t>
  </si>
  <si>
    <t>CL(18:2_18:1_18:1_18:2)-H</t>
  </si>
  <si>
    <t>CL(18:2_18:1_18:2_18:2)-H</t>
  </si>
  <si>
    <t>CL(18:2_18:1_18:2_20:4)-H</t>
  </si>
  <si>
    <t>C83 H143 O17 P2</t>
  </si>
  <si>
    <t>CL(18:2_18:2_16:0_18:1)-H</t>
  </si>
  <si>
    <t>CL(18:2_18:2_18:1_20:3)-H</t>
  </si>
  <si>
    <t>CL(18:2_18:2_18:2_18:2)-H</t>
  </si>
  <si>
    <t>C81 H141 O17 P2</t>
  </si>
  <si>
    <t>CL(18:2_18:2_18:2_20:3)-H</t>
  </si>
  <si>
    <t>CL(18:2_18:2_18:2_22:5)-H</t>
  </si>
  <si>
    <t>C85 H143 O17 P2</t>
  </si>
  <si>
    <t>CL(18:2_18:2_20:4_18:1)-H</t>
  </si>
  <si>
    <t>CL(18:2_18:2_20:4_18:2)-H</t>
  </si>
  <si>
    <t>C83 H141 O17 P2</t>
  </si>
  <si>
    <t>CL(18:2_20:4_18:2_18:1)-H</t>
  </si>
  <si>
    <t>CL(18:2_20:4_18:2_20:4)-H</t>
  </si>
  <si>
    <t>C85 H141 O17 P2</t>
  </si>
  <si>
    <t>CL(18:3_18:2_18:2_18:2)-H</t>
  </si>
  <si>
    <t>C81 H139 O17 P2</t>
  </si>
  <si>
    <t>CL(18:3_20:3_20:4_18:2)-H</t>
  </si>
  <si>
    <t>CL(18:3_20:4_18:2_20:4)-H</t>
  </si>
  <si>
    <t>C85 H139 O17 P2</t>
  </si>
  <si>
    <t>CL(20:2_16:0_16:0_18:1)-H</t>
  </si>
  <si>
    <t>C79 H147 O17 P2</t>
  </si>
  <si>
    <t>CL(20:2_16:0_18:0_18:2)-H</t>
  </si>
  <si>
    <t>C81 H149 O17 P2</t>
  </si>
  <si>
    <t>CL(20:2_18:1_18:2_18:0)-H</t>
  </si>
  <si>
    <t>C83 H151 O17 P2</t>
  </si>
  <si>
    <t>CL(20:2_18:1_18:2_18:1)-H</t>
  </si>
  <si>
    <t>C83 H149 O17 P2</t>
  </si>
  <si>
    <t>CL(20:2_18:1_20:4_18:2)-H</t>
  </si>
  <si>
    <t>C85 H147 O17 P2</t>
  </si>
  <si>
    <t>CL(20:2_18:2_18:1_18:2)-H</t>
  </si>
  <si>
    <t>C83 H147 O17 P2</t>
  </si>
  <si>
    <t>CL(20:2_18:2_18:2_20:1)-H</t>
  </si>
  <si>
    <t>C85 H151 O17 P2</t>
  </si>
  <si>
    <t>CL(20:2_18:2_18:2_20:3)-H</t>
  </si>
  <si>
    <t>CL(20:2_18:2_20:3_18:1)-H</t>
  </si>
  <si>
    <t>C85 H149 O17 P2</t>
  </si>
  <si>
    <t>CL(20:2_18:2_22:5_18:2)-H</t>
  </si>
  <si>
    <t>C87 H147 O17 P2</t>
  </si>
  <si>
    <t>CL(20:5_18:2_18:2_18:1)-H</t>
  </si>
  <si>
    <t>CL(20:5_18:2_18:2_18:2)-H</t>
  </si>
  <si>
    <t>C83 H139 O17 P2</t>
  </si>
  <si>
    <t>Cer(d18:0_16:0)-H</t>
  </si>
  <si>
    <t>Cer(d18:0_18:0)+CH3COO</t>
  </si>
  <si>
    <t>C38 H76 O5 N1</t>
  </si>
  <si>
    <t>Cer(d18:0_18:0)-H</t>
  </si>
  <si>
    <t>Cer(d18:1_16:0)+CH3COO</t>
  </si>
  <si>
    <t>C36 H70 O5 N1</t>
  </si>
  <si>
    <t>Cer(d18:1_16:0)-H</t>
  </si>
  <si>
    <t>C34 H66 O3 N1</t>
  </si>
  <si>
    <t>Cer(d18:1_18:0)+CH3COO</t>
  </si>
  <si>
    <t>C38 H74 O5 N1</t>
  </si>
  <si>
    <t>Cer(d18:1_18:0)-H</t>
  </si>
  <si>
    <t>C36 H70 O3 N1</t>
  </si>
  <si>
    <t>Cer(d18:1_20:0)+CH3COO</t>
  </si>
  <si>
    <t>C40 H78 O5 N1</t>
  </si>
  <si>
    <t>Cer(d18:1_20:0)-H</t>
  </si>
  <si>
    <t>C38 H74 O3 N1</t>
  </si>
  <si>
    <t>Cer(d18:1_22:0)+CH3COO</t>
  </si>
  <si>
    <t>C42 H82 O5 N1</t>
  </si>
  <si>
    <t>Cer(d18:1_22:0)-H</t>
  </si>
  <si>
    <t>C40 H78 O3 N1</t>
  </si>
  <si>
    <t>Cer(d18:1_23:0)+CH3COO</t>
  </si>
  <si>
    <t>C43 H84 O5 N1</t>
  </si>
  <si>
    <t>Cer(d18:1_23:0)-H</t>
  </si>
  <si>
    <t>C41 H80 O3 N1</t>
  </si>
  <si>
    <t>Cer(d18:1_24:0)+CH3COO</t>
  </si>
  <si>
    <t>C44 H86 O5 N1</t>
  </si>
  <si>
    <t>Cer(d18:1_24:0)-H</t>
  </si>
  <si>
    <t>Cer(d18:1_24:1)+CH3COO</t>
  </si>
  <si>
    <t>C44 H84 O5 N1</t>
  </si>
  <si>
    <t>Cer(d18:1_24:1)-H</t>
  </si>
  <si>
    <t>Cer(d18:1_24:2)+CH3COO</t>
  </si>
  <si>
    <t>C44 H82 O5 N1</t>
  </si>
  <si>
    <t>Cer(d18:1_24:2)-H</t>
  </si>
  <si>
    <t>C42 H78 O3 N1</t>
  </si>
  <si>
    <t>CerP(d34:1)-H</t>
  </si>
  <si>
    <t>C34 H67 O6 N1 P1</t>
  </si>
  <si>
    <t>CerP(d36:1)-H</t>
  </si>
  <si>
    <t>C36 H71 O6 N1 P1</t>
  </si>
  <si>
    <t>CerP(d38:1)-H</t>
  </si>
  <si>
    <t>C38 H75 O6 N1 P1</t>
  </si>
  <si>
    <t>CerP(d40:1)-H</t>
  </si>
  <si>
    <t>C40 H79 O6 N1 P1</t>
  </si>
  <si>
    <t>CerP(d42:1)-H</t>
  </si>
  <si>
    <t>C42 H83 O6 N1 P1</t>
  </si>
  <si>
    <t>CerP(d42:2)-H</t>
  </si>
  <si>
    <t>C42 H81 O6 N1 P1</t>
  </si>
  <si>
    <t>CerP(d42:3)-H</t>
  </si>
  <si>
    <t>C42 H79 O6 N1 P1</t>
  </si>
  <si>
    <t>FA(14:0)</t>
  </si>
  <si>
    <t>FA(15:0)</t>
  </si>
  <si>
    <t>FA(16:0)</t>
  </si>
  <si>
    <t>FA(16:1)</t>
  </si>
  <si>
    <t>FA(16:3)</t>
  </si>
  <si>
    <t>FA(16:4)</t>
  </si>
  <si>
    <t>FA(17:0)</t>
  </si>
  <si>
    <t>FA(18:0)</t>
  </si>
  <si>
    <t>FA(18:1)</t>
  </si>
  <si>
    <t>FA(18:2)</t>
  </si>
  <si>
    <t>FA(18:3)</t>
  </si>
  <si>
    <t>FA(19:0)</t>
  </si>
  <si>
    <t>FA(20:0)</t>
  </si>
  <si>
    <t>FA(20:1)</t>
  </si>
  <si>
    <t>FA(20:2)</t>
  </si>
  <si>
    <t>FA(20:3)</t>
  </si>
  <si>
    <t>FA(20:4)</t>
  </si>
  <si>
    <t>FA(20:5)</t>
  </si>
  <si>
    <t>FA(20:6)</t>
  </si>
  <si>
    <t>FA(21:0)</t>
  </si>
  <si>
    <t>FA(22:0)</t>
  </si>
  <si>
    <t>FA(22:1)</t>
  </si>
  <si>
    <t>FA(22:2)</t>
  </si>
  <si>
    <t>FA(22:4)</t>
  </si>
  <si>
    <t>FA(22:5)</t>
  </si>
  <si>
    <t>FA(22:6)</t>
  </si>
  <si>
    <t>FA(23:0)</t>
  </si>
  <si>
    <t>FA(24:0)</t>
  </si>
  <si>
    <t>FA(24:1)</t>
  </si>
  <si>
    <t>FA(28:0)</t>
  </si>
  <si>
    <t>FA(30:0)</t>
  </si>
  <si>
    <t>LPC(16:0)+CH3COO</t>
  </si>
  <si>
    <t>C26 H53 O9 N1 P1</t>
  </si>
  <si>
    <t>LPC(18:0)+CH3COO</t>
  </si>
  <si>
    <t>C28 H57 O9 N1 P1</t>
  </si>
  <si>
    <t>LPE(18:0)-H</t>
  </si>
  <si>
    <t>C23 H47 O7 N1 P1</t>
  </si>
  <si>
    <t>LPS(14:0)-H</t>
  </si>
  <si>
    <t>C20 H39 O9 N1 P1</t>
  </si>
  <si>
    <t>PA(14:0_14:0)-H</t>
  </si>
  <si>
    <t>C31 H60 O8 N0 P1</t>
  </si>
  <si>
    <t>PA(16:0_18:1)-H</t>
  </si>
  <si>
    <t>C37 H70 O8 N0 P1</t>
  </si>
  <si>
    <t>PA(16:0_18:2)-H</t>
  </si>
  <si>
    <t>C37 H68 O8 N0 P1</t>
  </si>
  <si>
    <t>PC(16:0_16:0)+CH3COO</t>
  </si>
  <si>
    <t>C42 H83 O10 N1 P1</t>
  </si>
  <si>
    <t>PC(16:0_16:1)+CH3COO</t>
  </si>
  <si>
    <t>C42 H81 O10 N1 P1</t>
  </si>
  <si>
    <t>PC(16:0_18:1)+CH3COO</t>
  </si>
  <si>
    <t>C44 H85 O10 N1 P1</t>
  </si>
  <si>
    <t>PC(16:0_18:3)+CH3COO</t>
  </si>
  <si>
    <t>C44 H81 O10 N1 P1</t>
  </si>
  <si>
    <t>PC(16:0_20:3)+CH3COO</t>
  </si>
  <si>
    <t>C46 H85 O10 N1 P1</t>
  </si>
  <si>
    <t>PC(16:0_20:4)+CH3COO</t>
  </si>
  <si>
    <t>C46 H83 O10 N1 P1</t>
  </si>
  <si>
    <t>PC(16:0_20:5)+CH3COO</t>
  </si>
  <si>
    <t>C46 H81 O10 N1 P1</t>
  </si>
  <si>
    <t>PC(16:0_22:4)+CH3COO</t>
  </si>
  <si>
    <t>C48 H87 O10 N1 P1</t>
  </si>
  <si>
    <t>PC(16:0_22:5)+CH3COO</t>
  </si>
  <si>
    <t>C48 H85 O10 N1 P1</t>
  </si>
  <si>
    <t>PC(16:0_22:6)+CH3COO</t>
  </si>
  <si>
    <t>C48 H83 O10 N1 P1</t>
  </si>
  <si>
    <t>PC(16:0e_18:1)+CH3COO</t>
  </si>
  <si>
    <t>C44 H87 O9 N1 P1</t>
  </si>
  <si>
    <t>PC(16:0e_18:2)+CH3COO</t>
  </si>
  <si>
    <t>C44 H85 O9 N1 P1</t>
  </si>
  <si>
    <t>PC(16:0e_20:4)+CH3COO</t>
  </si>
  <si>
    <t>C46 H85 O9 N1 P1</t>
  </si>
  <si>
    <t>PC(16:0e_20:5)+CH3COO</t>
  </si>
  <si>
    <t>C46 H83 O9 N1 P1</t>
  </si>
  <si>
    <t>PC(16:0e_22:4)+CH3COO</t>
  </si>
  <si>
    <t>C48 H89 O9 N1 P1</t>
  </si>
  <si>
    <t>PC(16:0e_22:5)+CH3COO</t>
  </si>
  <si>
    <t>C48 H87 O9 N1 P1</t>
  </si>
  <si>
    <t>PC(16:0e_22:6)+CH3COO</t>
  </si>
  <si>
    <t>C48 H85 O9 N1 P1</t>
  </si>
  <si>
    <t>PC(16:1_18:1)+CH3COO</t>
  </si>
  <si>
    <t>C44 H83 O10 N1 P1</t>
  </si>
  <si>
    <t>PC(16:1_18:2)+CH3COO</t>
  </si>
  <si>
    <t>PC(16:1e_18:1)+CH3COO</t>
  </si>
  <si>
    <t>PC(16:1e_18:2)+CH3COO</t>
  </si>
  <si>
    <t>C44 H83 O9 N1 P1</t>
  </si>
  <si>
    <t>PC(16:1e_20:4)+CH3COO</t>
  </si>
  <si>
    <t>PC(16:1e_22:4)+CH3COO</t>
  </si>
  <si>
    <t>PC(16:1e_22:5)+CH3COO</t>
  </si>
  <si>
    <t>PC(16:1e_22:6)+CH3COO</t>
  </si>
  <si>
    <t>C48 H83 O9 N1 P1</t>
  </si>
  <si>
    <t>PC(18:0_16:0)+CH3COO</t>
  </si>
  <si>
    <t>C44 H87 O10 N1 P1</t>
  </si>
  <si>
    <t>PC(18:0_18:1)+CH3COO</t>
  </si>
  <si>
    <t>C46 H89 O10 N1 P1</t>
  </si>
  <si>
    <t>PC(18:0_20:2)+CH3COO</t>
  </si>
  <si>
    <t>C48 H91 O10 N1 P1</t>
  </si>
  <si>
    <t>PC(18:0_20:3)+CH3COO</t>
  </si>
  <si>
    <t>C48 H89 O10 N1 P1</t>
  </si>
  <si>
    <t>PC(18:0_20:4)+CH3COO</t>
  </si>
  <si>
    <t>PC(18:0_22:4)+CH3COO</t>
  </si>
  <si>
    <t>C50 H91 O10 N1 P1</t>
  </si>
  <si>
    <t>PC(18:0_22:5)+CH3COO</t>
  </si>
  <si>
    <t>C50 H89 O10 N1 P1</t>
  </si>
  <si>
    <t>PC(18:0e_20:4)+CH3COO</t>
  </si>
  <si>
    <t>PC(18:1_18:1)+CH3COO</t>
  </si>
  <si>
    <t>C46 H87 O10 N1 P1</t>
  </si>
  <si>
    <t>PC(18:1_18:2)+CH3COO</t>
  </si>
  <si>
    <t>PC(18:1_20:3)+CH3COO</t>
  </si>
  <si>
    <t>PC(18:1_22:4)+CH3COO</t>
  </si>
  <si>
    <t>PC(18:1_22:5)+CH3COO</t>
  </si>
  <si>
    <t>C50 H87 O10 N1 P1</t>
  </si>
  <si>
    <t>PC(18:1e_18:1)+CH3COO</t>
  </si>
  <si>
    <t>C46 H89 O9 N1 P1</t>
  </si>
  <si>
    <t>PC(18:1e_18:2)+CH3COO</t>
  </si>
  <si>
    <t>C46 H87 O9 N1 P1</t>
  </si>
  <si>
    <t>PC(18:1e_20:4)+CH3COO</t>
  </si>
  <si>
    <t>PC(18:1e_22:4)+CH3COO</t>
  </si>
  <si>
    <t>C50 H91 O9 N1 P1</t>
  </si>
  <si>
    <t>PC(18:1e_22:5)+CH3COO</t>
  </si>
  <si>
    <t>C50 H89 O9 N1 P1</t>
  </si>
  <si>
    <t>PC(18:2_18:2)+CH3COO</t>
  </si>
  <si>
    <t>PC(18:2_20:4)+CH3COO</t>
  </si>
  <si>
    <t>PC(20:2_18:2)+CH3COO</t>
  </si>
  <si>
    <t>PE(16:0_16:0)-H</t>
  </si>
  <si>
    <t>C37 H73 O8 N1 P1</t>
  </si>
  <si>
    <t>PE(16:0_18:1)-H</t>
  </si>
  <si>
    <t>PE(16:0_18:2)-H</t>
  </si>
  <si>
    <t>C39 H73 O8 N1 P1</t>
  </si>
  <si>
    <t>PE(16:0_20:3)-H</t>
  </si>
  <si>
    <t>PE(16:0_20:4)-H</t>
  </si>
  <si>
    <t>C41 H73 O8 N1 P1</t>
  </si>
  <si>
    <t>PE(16:0_20:5)-H</t>
  </si>
  <si>
    <t>C41 H71 O8 N1 P1</t>
  </si>
  <si>
    <t>PE(16:0e_22:4)-H</t>
  </si>
  <si>
    <t>PE(16:0e_22:5)-H</t>
  </si>
  <si>
    <t>PE(16:1e_16:0)-H</t>
  </si>
  <si>
    <t>C37 H73 O7 N1 P1</t>
  </si>
  <si>
    <t>PE(16:1e_16:1)-H</t>
  </si>
  <si>
    <t>C37 H71 O7 N1 P1</t>
  </si>
  <si>
    <t>PE(16:1e_18:1)-H</t>
  </si>
  <si>
    <t>PE(16:1e_18:2)-H</t>
  </si>
  <si>
    <t>C39 H73 O7 N1 P1</t>
  </si>
  <si>
    <t>PE(16:1e_18:3)-H</t>
  </si>
  <si>
    <t>C39 H71 O7 N1 P1</t>
  </si>
  <si>
    <t>PE(16:1e_20:3)-H</t>
  </si>
  <si>
    <t>PE(16:1e_20:4)-H</t>
  </si>
  <si>
    <t>PE(16:1e_20:5)-H</t>
  </si>
  <si>
    <t>C41 H71 O7 N1 P1</t>
  </si>
  <si>
    <t>PE(16:1e_22:4)-H</t>
  </si>
  <si>
    <t>PE(16:1e_22:5)-H</t>
  </si>
  <si>
    <t>PE(16:1e_22:6)-H</t>
  </si>
  <si>
    <t>C43 H73 O7 N1 P1</t>
  </si>
  <si>
    <t>PE(17:0_18:2)-H</t>
  </si>
  <si>
    <t>C40 H75 O8 N1 P1</t>
  </si>
  <si>
    <t>PE(17:0_20:4)-H</t>
  </si>
  <si>
    <t>C42 H75 O8 N1 P1</t>
  </si>
  <si>
    <t>PE(18:0_18:1)-H</t>
  </si>
  <si>
    <t>PE(18:0_18:2)-H</t>
  </si>
  <si>
    <t>PE(18:0_20:2)-H</t>
  </si>
  <si>
    <t>PE(18:0_20:3)-H</t>
  </si>
  <si>
    <t>PE(18:0_20:4)-H</t>
  </si>
  <si>
    <t>PE(18:0_20:5)-H</t>
  </si>
  <si>
    <t>PE(18:0_22:4)-H</t>
  </si>
  <si>
    <t>PE(18:0_22:5)-H</t>
  </si>
  <si>
    <t>PE(18:0_22:6)-H</t>
  </si>
  <si>
    <t>PE(18:0e_16:0)-H</t>
  </si>
  <si>
    <t>PE(18:0e_18:2)-H</t>
  </si>
  <si>
    <t>PE(18:0e_20:4)-H</t>
  </si>
  <si>
    <t>PE(18:0e_22:4)-H</t>
  </si>
  <si>
    <t>PE(18:1_18:1)-H</t>
  </si>
  <si>
    <t>PE(18:1_18:2)-H</t>
  </si>
  <si>
    <t>PE(18:1_20:4)-H</t>
  </si>
  <si>
    <t>PE(18:1_22:5)-H</t>
  </si>
  <si>
    <t>PE(18:1_22:6)-H</t>
  </si>
  <si>
    <t>C45 H75 O8 N1 P1</t>
  </si>
  <si>
    <t>PE(18:1e_16:0)-H</t>
  </si>
  <si>
    <t>PE(18:1e_18:1)-H</t>
  </si>
  <si>
    <t>PE(18:1e_18:2)-H</t>
  </si>
  <si>
    <t>PE(18:1e_20:2)-H</t>
  </si>
  <si>
    <t>PE(18:1e_20:4)-H</t>
  </si>
  <si>
    <t>PE(18:1e_22:3)-H</t>
  </si>
  <si>
    <t>PE(18:1e_22:4)-H</t>
  </si>
  <si>
    <t>PE(18:1e_22:5)-H</t>
  </si>
  <si>
    <t>PE(18:2_18:2)-H</t>
  </si>
  <si>
    <t>PE(18:2_20:4)-H</t>
  </si>
  <si>
    <t>PE(18:2_22:6)-H</t>
  </si>
  <si>
    <t>C45 H73 O8 N1 P1</t>
  </si>
  <si>
    <t>PE(18:2e_18:1)-H</t>
  </si>
  <si>
    <t>PE(18:2e_18:2)-H</t>
  </si>
  <si>
    <t>PE(18:2e_20:5)-H</t>
  </si>
  <si>
    <t>PE(18:2e_22:4)-H</t>
  </si>
  <si>
    <t>PE(18:2e_22:5)-H</t>
  </si>
  <si>
    <t>PE(18:2e_22:6)-H</t>
  </si>
  <si>
    <t>C45 H75 O7 N1 P1</t>
  </si>
  <si>
    <t>PE(18:3_18:2)-H</t>
  </si>
  <si>
    <t>PE(18:3e_18:2)-H</t>
  </si>
  <si>
    <t>PE(18:3e_20:4)-H</t>
  </si>
  <si>
    <t>PE(20:0_20:4)-H</t>
  </si>
  <si>
    <t>PE(20:1e_22:4)-H</t>
  </si>
  <si>
    <t>C47 H85 O7 N1 P1</t>
  </si>
  <si>
    <t>PE(20:2e_22:4)-H</t>
  </si>
  <si>
    <t>C47 H83 O7 N1 P1</t>
  </si>
  <si>
    <t>PE(22:4_20:4)-H</t>
  </si>
  <si>
    <t>C47 H77 O8 N1 P1</t>
  </si>
  <si>
    <t>PG(16:0_18:1)-H</t>
  </si>
  <si>
    <t>C40 H76 O10 N0 P1</t>
  </si>
  <si>
    <t>PG(16:0_18:2)-H</t>
  </si>
  <si>
    <t>C40 H74 O10 N0 P1</t>
  </si>
  <si>
    <t>PG(16:0_20:2)-H</t>
  </si>
  <si>
    <t>C42 H78 O10 N0 P1</t>
  </si>
  <si>
    <t>PG(18:0_18:1)-H</t>
  </si>
  <si>
    <t>C42 H80 O10 N0 P1</t>
  </si>
  <si>
    <t>PG(18:0_20:4)-H</t>
  </si>
  <si>
    <t>C44 H78 O10 N0 P1</t>
  </si>
  <si>
    <t>PG(18:1_18:1)-H</t>
  </si>
  <si>
    <t>PG(18:1_18:2)-H</t>
  </si>
  <si>
    <t>C42 H76 O10 N0 P1</t>
  </si>
  <si>
    <t>PI(18:0_18:2)-H</t>
  </si>
  <si>
    <t>C45 H82 O13 N0 P1</t>
  </si>
  <si>
    <t>PI(18:0_20:3)-H</t>
  </si>
  <si>
    <t>PI(18:0_20:4)-H</t>
  </si>
  <si>
    <t>C47 H82 O13 N0 P1</t>
  </si>
  <si>
    <t>PI(18:0_22:4)-H</t>
  </si>
  <si>
    <t>C49 H86 O13 N0 P1</t>
  </si>
  <si>
    <t>PI(18:0_22:5)-H</t>
  </si>
  <si>
    <t>C49 H84 O13 N0 P1</t>
  </si>
  <si>
    <t>PI(18:1_18:2)-H</t>
  </si>
  <si>
    <t>C45 H80 O13 N0 P1</t>
  </si>
  <si>
    <t>PI(18:1_20:4)-H</t>
  </si>
  <si>
    <t>C47 H80 O13 N0 P1</t>
  </si>
  <si>
    <t>PS(18:0_18:2)-H</t>
  </si>
  <si>
    <t>C42 H77 O10 N1 P1</t>
  </si>
  <si>
    <t>SM(d34:0)+CH3COO</t>
  </si>
  <si>
    <t>C41 H84 O8 N2 P1</t>
  </si>
  <si>
    <t>SM(d34:1)+CH3COO</t>
  </si>
  <si>
    <t>C41 H82 O8 N2 P1</t>
  </si>
  <si>
    <t>SM(d36:0)+CH3COO</t>
  </si>
  <si>
    <t>C43 H88 O8 N2 P1</t>
  </si>
  <si>
    <t>SM(d36:1)+CH3COO</t>
  </si>
  <si>
    <t>C43 H86 O8 N2 P1</t>
  </si>
  <si>
    <t>SM(d38:1)+CH3COO</t>
  </si>
  <si>
    <t>C45 H90 O8 N2 P1</t>
  </si>
  <si>
    <t>SM(d40:1)+CH3COO</t>
  </si>
  <si>
    <t>C47 H94 O8 N2 P1</t>
  </si>
  <si>
    <t>SM(d40:2)+CH3COO</t>
  </si>
  <si>
    <t>C47 H92 O8 N2 P1</t>
  </si>
  <si>
    <t>SM(d40:3)+CH3COO</t>
  </si>
  <si>
    <t>C47 H90 O8 N2 P1</t>
  </si>
  <si>
    <t>SM(d41:1)+CH3COO</t>
  </si>
  <si>
    <t>C48 H96 O8 N2 P1</t>
  </si>
  <si>
    <t>SM(d42:1)+CH3COO</t>
  </si>
  <si>
    <t>C49 H98 O8 N2 P1</t>
  </si>
  <si>
    <t>SM(d42:2)+CH3COO</t>
  </si>
  <si>
    <t>C49 H96 O8 N2 P1</t>
  </si>
  <si>
    <t>SM(d42:3)+CH3COO</t>
  </si>
  <si>
    <t>C49 H94 O8 N2 P1</t>
  </si>
  <si>
    <t>SM(d42:4)+CH3COO</t>
  </si>
  <si>
    <t>C49 H92 O8 N2 P1</t>
  </si>
  <si>
    <t>SM(d44:2)+CH3COO</t>
  </si>
  <si>
    <t>C51 H100 O8 N2 P1</t>
  </si>
  <si>
    <t>SM(d44:3)+CH3COO</t>
  </si>
  <si>
    <t>C51 H98 O8 N2 P1</t>
  </si>
  <si>
    <t>lipid molecules indentifed in the breast muscle</t>
  </si>
  <si>
    <t>Lipid molecules indentified in the breast muscle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宋体"/>
      <charset val="134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rgb="FFFF0000"/>
      <name val="Times New Roman"/>
      <family val="1"/>
    </font>
    <font>
      <b/>
      <sz val="9"/>
      <name val="宋体"/>
      <charset val="134"/>
    </font>
    <font>
      <sz val="9"/>
      <name val="宋体"/>
      <charset val="134"/>
    </font>
    <font>
      <sz val="14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11" fontId="1" fillId="0" borderId="0" xfId="0" applyNumberFormat="1" applyFont="1" applyAlignment="1"/>
    <xf numFmtId="2" fontId="0" fillId="0" borderId="0" xfId="0" applyNumberFormat="1"/>
    <xf numFmtId="0" fontId="0" fillId="0" borderId="0" xfId="0" applyAlignment="1">
      <alignment vertical="center"/>
    </xf>
    <xf numFmtId="11" fontId="2" fillId="0" borderId="0" xfId="0" applyNumberFormat="1" applyFont="1"/>
    <xf numFmtId="2" fontId="2" fillId="0" borderId="0" xfId="0" applyNumberFormat="1" applyFont="1"/>
    <xf numFmtId="11" fontId="2" fillId="0" borderId="0" xfId="0" applyNumberFormat="1" applyFont="1" applyAlignment="1"/>
    <xf numFmtId="11" fontId="0" fillId="0" borderId="0" xfId="0" applyNumberFormat="1" applyAlignment="1">
      <alignment vertical="center"/>
    </xf>
    <xf numFmtId="0" fontId="0" fillId="2" borderId="0" xfId="0" applyFill="1"/>
    <xf numFmtId="0" fontId="0" fillId="0" borderId="0" xfId="0" applyFont="1" applyAlignment="1">
      <alignment vertical="center"/>
    </xf>
    <xf numFmtId="11" fontId="1" fillId="0" borderId="0" xfId="0" applyNumberFormat="1" applyFont="1"/>
    <xf numFmtId="11" fontId="1" fillId="2" borderId="0" xfId="0" applyNumberFormat="1" applyFont="1" applyFill="1"/>
    <xf numFmtId="11" fontId="2" fillId="2" borderId="0" xfId="0" applyNumberFormat="1" applyFont="1" applyFill="1"/>
    <xf numFmtId="11" fontId="2" fillId="2" borderId="0" xfId="0" applyNumberFormat="1" applyFont="1" applyFill="1" applyAlignment="1"/>
    <xf numFmtId="11" fontId="0" fillId="2" borderId="0" xfId="0" applyNumberFormat="1" applyFill="1" applyAlignment="1">
      <alignment vertical="center"/>
    </xf>
    <xf numFmtId="0" fontId="1" fillId="0" borderId="0" xfId="0" applyNumberFormat="1" applyFont="1" applyAlignment="1"/>
    <xf numFmtId="11" fontId="3" fillId="0" borderId="0" xfId="0" applyNumberFormat="1" applyFont="1"/>
    <xf numFmtId="11" fontId="3" fillId="2" borderId="0" xfId="0" applyNumberFormat="1" applyFont="1" applyFill="1"/>
    <xf numFmtId="0" fontId="6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O575"/>
  <sheetViews>
    <sheetView tabSelected="1" workbookViewId="0"/>
  </sheetViews>
  <sheetFormatPr defaultColWidth="9" defaultRowHeight="13.5" x14ac:dyDescent="0.15"/>
  <cols>
    <col min="1" max="1" width="20.75" customWidth="1"/>
    <col min="3" max="3" width="16" customWidth="1"/>
    <col min="4" max="4" width="9" style="8"/>
    <col min="5" max="9" width="9.375" style="3"/>
    <col min="10" max="10" width="12.375" customWidth="1"/>
    <col min="11" max="11" width="12.75" customWidth="1"/>
    <col min="12" max="12" width="12.875" customWidth="1"/>
    <col min="13" max="13" width="14.375" customWidth="1"/>
    <col min="14" max="15" width="12" customWidth="1"/>
  </cols>
  <sheetData>
    <row r="1" spans="1:15" ht="18.75" x14ac:dyDescent="0.25">
      <c r="A1" s="18" t="s">
        <v>837</v>
      </c>
    </row>
    <row r="2" spans="1:15" ht="14.25" x14ac:dyDescent="0.2">
      <c r="A2" s="1" t="s">
        <v>0</v>
      </c>
      <c r="E2" s="9" t="s">
        <v>1</v>
      </c>
      <c r="F2" s="9" t="s">
        <v>2</v>
      </c>
      <c r="G2" s="9" t="s">
        <v>3</v>
      </c>
      <c r="H2" s="9" t="s">
        <v>4</v>
      </c>
      <c r="I2" s="9" t="s">
        <v>5</v>
      </c>
      <c r="J2" s="9" t="s">
        <v>6</v>
      </c>
      <c r="K2" s="9" t="s">
        <v>7</v>
      </c>
      <c r="L2" s="9" t="s">
        <v>8</v>
      </c>
      <c r="M2" s="9" t="s">
        <v>9</v>
      </c>
      <c r="N2" s="9" t="s">
        <v>10</v>
      </c>
      <c r="O2" s="15"/>
    </row>
    <row r="3" spans="1:15" ht="15" x14ac:dyDescent="0.25">
      <c r="A3" s="1" t="s">
        <v>11</v>
      </c>
      <c r="B3" s="10" t="s">
        <v>12</v>
      </c>
      <c r="C3" s="10" t="s">
        <v>13</v>
      </c>
      <c r="D3" s="11" t="s">
        <v>14</v>
      </c>
      <c r="E3" s="9" t="s">
        <v>15</v>
      </c>
      <c r="F3" s="9" t="s">
        <v>15</v>
      </c>
      <c r="G3" s="9" t="s">
        <v>15</v>
      </c>
      <c r="H3" s="9" t="s">
        <v>15</v>
      </c>
      <c r="I3" s="9" t="s">
        <v>15</v>
      </c>
      <c r="J3" s="4" t="s">
        <v>16</v>
      </c>
      <c r="K3" s="4" t="s">
        <v>16</v>
      </c>
      <c r="L3" s="4" t="s">
        <v>16</v>
      </c>
      <c r="M3" s="4" t="s">
        <v>16</v>
      </c>
      <c r="N3" s="4" t="s">
        <v>16</v>
      </c>
      <c r="O3" s="15"/>
    </row>
    <row r="4" spans="1:15" ht="15" x14ac:dyDescent="0.25">
      <c r="A4" s="6" t="s">
        <v>17</v>
      </c>
      <c r="B4" s="4">
        <v>426.35778547000001</v>
      </c>
      <c r="C4" s="4" t="s">
        <v>18</v>
      </c>
      <c r="D4" s="12">
        <v>2.02190697674</v>
      </c>
      <c r="E4" s="7">
        <v>23600</v>
      </c>
      <c r="F4" s="7">
        <v>68800</v>
      </c>
      <c r="G4" s="7">
        <v>1590</v>
      </c>
      <c r="H4" s="7">
        <v>31800</v>
      </c>
      <c r="I4" s="7">
        <v>498000</v>
      </c>
      <c r="J4" s="4">
        <v>22541.754637150101</v>
      </c>
      <c r="K4" s="4">
        <v>12691.679155599601</v>
      </c>
      <c r="L4" s="4">
        <v>94295.835141873904</v>
      </c>
      <c r="M4" s="4">
        <v>172686.98344938</v>
      </c>
      <c r="N4" s="4">
        <v>12377.8945408692</v>
      </c>
      <c r="O4" s="6"/>
    </row>
    <row r="5" spans="1:15" ht="15" x14ac:dyDescent="0.25">
      <c r="A5" s="6" t="s">
        <v>17</v>
      </c>
      <c r="B5" s="4">
        <v>426.35778547000001</v>
      </c>
      <c r="C5" s="4" t="s">
        <v>18</v>
      </c>
      <c r="D5" s="12">
        <v>2.4045116279099998</v>
      </c>
      <c r="E5" s="7">
        <v>26300</v>
      </c>
      <c r="F5" s="7">
        <v>115000</v>
      </c>
      <c r="G5" s="7">
        <v>6600</v>
      </c>
      <c r="H5" s="7">
        <v>54300</v>
      </c>
      <c r="I5" s="7">
        <v>675000</v>
      </c>
      <c r="J5" s="4">
        <v>23096.9387015629</v>
      </c>
      <c r="K5" s="4">
        <v>19871.8139306099</v>
      </c>
      <c r="L5" s="4">
        <v>137294.591248126</v>
      </c>
      <c r="M5" s="4">
        <v>261028.875953101</v>
      </c>
      <c r="N5" s="4">
        <v>21113.651622489899</v>
      </c>
      <c r="O5" s="6"/>
    </row>
    <row r="6" spans="1:15" ht="15" x14ac:dyDescent="0.25">
      <c r="A6" s="6" t="s">
        <v>19</v>
      </c>
      <c r="B6" s="4">
        <v>424.34213547000002</v>
      </c>
      <c r="C6" s="4" t="s">
        <v>20</v>
      </c>
      <c r="D6" s="12">
        <v>1.7586744186000001</v>
      </c>
      <c r="E6" s="7">
        <v>19200</v>
      </c>
      <c r="F6" s="7">
        <v>83600</v>
      </c>
      <c r="G6" s="7">
        <v>8310</v>
      </c>
      <c r="H6" s="7">
        <v>40600</v>
      </c>
      <c r="I6" s="7">
        <v>499000</v>
      </c>
      <c r="J6" s="4">
        <v>18534.728953051901</v>
      </c>
      <c r="K6" s="4">
        <v>18700.760435903801</v>
      </c>
      <c r="L6" s="4">
        <v>102347.69434917399</v>
      </c>
      <c r="M6" s="4">
        <v>146144.50735319199</v>
      </c>
      <c r="N6" s="4">
        <v>17430.159856960199</v>
      </c>
      <c r="O6" s="6"/>
    </row>
    <row r="7" spans="1:15" ht="15" x14ac:dyDescent="0.25">
      <c r="A7" s="6" t="s">
        <v>19</v>
      </c>
      <c r="B7" s="4">
        <v>424.34213547000002</v>
      </c>
      <c r="C7" s="4" t="s">
        <v>20</v>
      </c>
      <c r="D7" s="12">
        <v>1.4812325581400001</v>
      </c>
      <c r="E7" s="7">
        <v>31200</v>
      </c>
      <c r="F7" s="7">
        <v>114000</v>
      </c>
      <c r="G7" s="7">
        <v>4380</v>
      </c>
      <c r="H7" s="7">
        <v>55400</v>
      </c>
      <c r="I7" s="7">
        <v>745000</v>
      </c>
      <c r="J7" s="4">
        <v>24948.9016619795</v>
      </c>
      <c r="K7" s="4">
        <v>28112.305601324199</v>
      </c>
      <c r="L7" s="4">
        <v>150049.207357373</v>
      </c>
      <c r="M7" s="4">
        <v>221709.85100256299</v>
      </c>
      <c r="N7" s="4">
        <v>26209.106814592498</v>
      </c>
      <c r="O7" s="6"/>
    </row>
    <row r="8" spans="1:15" ht="15" x14ac:dyDescent="0.25">
      <c r="A8" s="6" t="s">
        <v>21</v>
      </c>
      <c r="B8" s="4">
        <v>540.53502046999995</v>
      </c>
      <c r="C8" s="4" t="s">
        <v>22</v>
      </c>
      <c r="D8" s="12">
        <v>15.721441860500001</v>
      </c>
      <c r="E8" s="7">
        <v>85100</v>
      </c>
      <c r="F8" s="7">
        <v>74800</v>
      </c>
      <c r="G8" s="7">
        <v>52400</v>
      </c>
      <c r="H8" s="7">
        <v>66000</v>
      </c>
      <c r="I8" s="7">
        <v>195000</v>
      </c>
      <c r="J8" s="4">
        <v>53430.590500120801</v>
      </c>
      <c r="K8" s="4">
        <v>82506.504036897793</v>
      </c>
      <c r="L8" s="4">
        <v>115099.920866243</v>
      </c>
      <c r="M8" s="4">
        <v>136635.77549754901</v>
      </c>
      <c r="N8" s="4">
        <v>36303.552610725703</v>
      </c>
      <c r="O8" s="6"/>
    </row>
    <row r="9" spans="1:15" ht="15" x14ac:dyDescent="0.25">
      <c r="A9" s="6" t="s">
        <v>23</v>
      </c>
      <c r="B9" s="4">
        <v>568.56632047000005</v>
      </c>
      <c r="C9" s="4" t="s">
        <v>24</v>
      </c>
      <c r="D9" s="12">
        <v>17.217860465099999</v>
      </c>
      <c r="E9" s="7">
        <v>266000</v>
      </c>
      <c r="F9" s="7">
        <v>212000</v>
      </c>
      <c r="G9" s="7">
        <v>148000</v>
      </c>
      <c r="H9" s="7">
        <v>273000</v>
      </c>
      <c r="I9" s="7">
        <v>580000</v>
      </c>
      <c r="J9" s="4">
        <v>125518.83438570501</v>
      </c>
      <c r="K9" s="4">
        <v>177259.35782905499</v>
      </c>
      <c r="L9" s="4">
        <v>300842.64431139501</v>
      </c>
      <c r="M9" s="4">
        <v>398394.16772740701</v>
      </c>
      <c r="N9" s="4">
        <v>117220.865065455</v>
      </c>
      <c r="O9" s="6"/>
    </row>
    <row r="10" spans="1:15" ht="15" x14ac:dyDescent="0.25">
      <c r="A10" s="6" t="s">
        <v>25</v>
      </c>
      <c r="B10" s="4">
        <v>538.51937047000001</v>
      </c>
      <c r="C10" s="4" t="s">
        <v>26</v>
      </c>
      <c r="D10" s="12">
        <v>15.155209302299999</v>
      </c>
      <c r="E10" s="7">
        <v>374000</v>
      </c>
      <c r="F10" s="7">
        <v>369000</v>
      </c>
      <c r="G10" s="7">
        <v>346000</v>
      </c>
      <c r="H10" s="7">
        <v>310000</v>
      </c>
      <c r="I10" s="7">
        <v>515000</v>
      </c>
      <c r="J10" s="4">
        <v>240703.63218522799</v>
      </c>
      <c r="K10" s="4">
        <v>392831.63789577998</v>
      </c>
      <c r="L10" s="4">
        <v>280751.44700363203</v>
      </c>
      <c r="M10" s="4">
        <v>329448.43988524901</v>
      </c>
      <c r="N10" s="4">
        <v>238152.86341708701</v>
      </c>
      <c r="O10" s="6"/>
    </row>
    <row r="11" spans="1:15" ht="15" x14ac:dyDescent="0.25">
      <c r="A11" s="6" t="s">
        <v>27</v>
      </c>
      <c r="B11" s="4">
        <v>566.55067047</v>
      </c>
      <c r="C11" s="4" t="s">
        <v>28</v>
      </c>
      <c r="D11" s="12">
        <v>16.617302325600001</v>
      </c>
      <c r="E11" s="7">
        <v>2540000</v>
      </c>
      <c r="F11" s="7">
        <v>2790000</v>
      </c>
      <c r="G11" s="7">
        <v>2270000</v>
      </c>
      <c r="H11" s="7">
        <v>2570000</v>
      </c>
      <c r="I11" s="7">
        <v>3130000</v>
      </c>
      <c r="J11" s="4">
        <v>2009258.8637733399</v>
      </c>
      <c r="K11" s="4">
        <v>2721000.1548793698</v>
      </c>
      <c r="L11" s="4">
        <v>1708598.12126186</v>
      </c>
      <c r="M11" s="4">
        <v>1895280.95336817</v>
      </c>
      <c r="N11" s="4">
        <v>1305936.9454709101</v>
      </c>
      <c r="O11" s="6"/>
    </row>
    <row r="12" spans="1:15" ht="15" x14ac:dyDescent="0.25">
      <c r="A12" s="6" t="s">
        <v>29</v>
      </c>
      <c r="B12" s="4">
        <v>594.58197046999999</v>
      </c>
      <c r="C12" s="4" t="s">
        <v>30</v>
      </c>
      <c r="D12" s="12">
        <v>18.136674418599998</v>
      </c>
      <c r="E12" s="7">
        <v>336000</v>
      </c>
      <c r="F12" s="7">
        <v>382000</v>
      </c>
      <c r="G12" s="7">
        <v>302000</v>
      </c>
      <c r="H12" s="7">
        <v>398000</v>
      </c>
      <c r="I12" s="7">
        <v>427000</v>
      </c>
      <c r="J12" s="4">
        <v>302167.47919742501</v>
      </c>
      <c r="K12" s="4">
        <v>389348.10151436098</v>
      </c>
      <c r="L12" s="4">
        <v>292611.09172211599</v>
      </c>
      <c r="M12" s="4">
        <v>250672.23207899099</v>
      </c>
      <c r="N12" s="4">
        <v>245432.81934798299</v>
      </c>
      <c r="O12" s="6"/>
    </row>
    <row r="13" spans="1:15" ht="15" x14ac:dyDescent="0.25">
      <c r="A13" s="6" t="s">
        <v>31</v>
      </c>
      <c r="B13" s="4">
        <v>650.64457046999996</v>
      </c>
      <c r="C13" s="4" t="s">
        <v>32</v>
      </c>
      <c r="D13" s="12">
        <v>21.262744185999999</v>
      </c>
      <c r="E13" s="7">
        <v>1070000</v>
      </c>
      <c r="F13" s="7">
        <v>1020000</v>
      </c>
      <c r="G13" s="7">
        <v>1120000</v>
      </c>
      <c r="H13" s="7">
        <v>1430000</v>
      </c>
      <c r="I13" s="7">
        <v>1260000</v>
      </c>
      <c r="J13" s="4">
        <v>1198205.1662721899</v>
      </c>
      <c r="K13" s="4">
        <v>845523.68101557298</v>
      </c>
      <c r="L13" s="4">
        <v>1205453.0377074999</v>
      </c>
      <c r="M13" s="4">
        <v>931970.33649316605</v>
      </c>
      <c r="N13" s="4">
        <v>956522.44810577005</v>
      </c>
      <c r="O13" s="6"/>
    </row>
    <row r="14" spans="1:15" ht="15" x14ac:dyDescent="0.25">
      <c r="A14" s="6" t="s">
        <v>33</v>
      </c>
      <c r="B14" s="4">
        <v>648.62892047000003</v>
      </c>
      <c r="C14" s="4" t="s">
        <v>34</v>
      </c>
      <c r="D14" s="12">
        <v>19.5226976744</v>
      </c>
      <c r="E14" s="7">
        <v>1180000</v>
      </c>
      <c r="F14" s="7">
        <v>1110000</v>
      </c>
      <c r="G14" s="7">
        <v>1220000</v>
      </c>
      <c r="H14" s="7">
        <v>1170000</v>
      </c>
      <c r="I14" s="7">
        <v>1390000</v>
      </c>
      <c r="J14" s="4">
        <v>908063.10015355097</v>
      </c>
      <c r="K14" s="4">
        <v>769370.51272596</v>
      </c>
      <c r="L14" s="4">
        <v>1043882.59928079</v>
      </c>
      <c r="M14" s="4">
        <v>941313.73377636704</v>
      </c>
      <c r="N14" s="4">
        <v>981863.11448845803</v>
      </c>
      <c r="O14" s="6"/>
    </row>
    <row r="15" spans="1:15" ht="15" x14ac:dyDescent="0.25">
      <c r="A15" s="6" t="s">
        <v>35</v>
      </c>
      <c r="B15" s="4">
        <v>646.61327046999997</v>
      </c>
      <c r="C15" s="4" t="s">
        <v>36</v>
      </c>
      <c r="D15" s="12">
        <v>18.152906976699999</v>
      </c>
      <c r="E15" s="7">
        <v>538000</v>
      </c>
      <c r="F15" s="7">
        <v>534000</v>
      </c>
      <c r="G15" s="7">
        <v>698000</v>
      </c>
      <c r="H15" s="7">
        <v>529000</v>
      </c>
      <c r="I15" s="7">
        <v>622000</v>
      </c>
      <c r="J15" s="4">
        <v>360633.86563142401</v>
      </c>
      <c r="K15" s="4">
        <v>375743.35096020403</v>
      </c>
      <c r="L15" s="4">
        <v>454496.08737359301</v>
      </c>
      <c r="M15" s="4">
        <v>427697.586438075</v>
      </c>
      <c r="N15" s="4">
        <v>503764.98620486201</v>
      </c>
      <c r="O15" s="6"/>
    </row>
    <row r="16" spans="1:15" ht="15" x14ac:dyDescent="0.25">
      <c r="A16" s="6" t="s">
        <v>37</v>
      </c>
      <c r="B16" s="4">
        <v>863.69118647000005</v>
      </c>
      <c r="C16" s="4" t="s">
        <v>38</v>
      </c>
      <c r="D16" s="12">
        <v>23.200976744199998</v>
      </c>
      <c r="E16" s="7">
        <v>8970000</v>
      </c>
      <c r="F16" s="7">
        <v>9360000</v>
      </c>
      <c r="G16" s="7">
        <v>12900000</v>
      </c>
      <c r="H16" s="7">
        <v>8930000</v>
      </c>
      <c r="I16" s="7">
        <v>7210000</v>
      </c>
      <c r="J16" s="4">
        <v>6376068.7249843702</v>
      </c>
      <c r="K16" s="4">
        <v>4762048.1488877097</v>
      </c>
      <c r="L16" s="4">
        <v>5546948.9849780304</v>
      </c>
      <c r="M16" s="4">
        <v>3431622.0269587901</v>
      </c>
      <c r="N16" s="4">
        <v>10533908.8959192</v>
      </c>
      <c r="O16" s="6"/>
    </row>
    <row r="17" spans="1:15" ht="15" x14ac:dyDescent="0.25">
      <c r="A17" s="6" t="s">
        <v>39</v>
      </c>
      <c r="B17" s="4">
        <v>880.71773546999998</v>
      </c>
      <c r="C17" s="4" t="s">
        <v>40</v>
      </c>
      <c r="D17" s="12">
        <v>23.199651162799999</v>
      </c>
      <c r="E17" s="7">
        <v>6210000</v>
      </c>
      <c r="F17" s="7">
        <v>6680000</v>
      </c>
      <c r="G17" s="7">
        <v>9340000</v>
      </c>
      <c r="H17" s="7">
        <v>6310000</v>
      </c>
      <c r="I17" s="7">
        <v>5160000</v>
      </c>
      <c r="J17" s="4">
        <v>4271744.8402783601</v>
      </c>
      <c r="K17" s="4">
        <v>3187844.2258586599</v>
      </c>
      <c r="L17" s="4">
        <v>3605616.1781498501</v>
      </c>
      <c r="M17" s="4">
        <v>2429812.7955460502</v>
      </c>
      <c r="N17" s="4">
        <v>7292361.2941979496</v>
      </c>
      <c r="O17" s="6"/>
    </row>
    <row r="18" spans="1:15" ht="15" x14ac:dyDescent="0.25">
      <c r="A18" s="6" t="s">
        <v>41</v>
      </c>
      <c r="B18" s="4">
        <v>612.55615047000003</v>
      </c>
      <c r="C18" s="4" t="s">
        <v>42</v>
      </c>
      <c r="D18" s="12">
        <v>17.5444651163</v>
      </c>
      <c r="E18" s="7">
        <v>295000</v>
      </c>
      <c r="F18" s="7">
        <v>205000</v>
      </c>
      <c r="G18" s="7">
        <v>282000</v>
      </c>
      <c r="H18" s="7">
        <v>238000</v>
      </c>
      <c r="I18" s="7">
        <v>478000</v>
      </c>
      <c r="J18" s="4">
        <v>543098.63765765994</v>
      </c>
      <c r="K18" s="4">
        <v>474272.09174369503</v>
      </c>
      <c r="L18" s="4">
        <v>367257.88310377498</v>
      </c>
      <c r="M18" s="4">
        <v>468013.61105887702</v>
      </c>
      <c r="N18" s="4">
        <v>367198.85739527602</v>
      </c>
      <c r="O18" s="6"/>
    </row>
    <row r="19" spans="1:15" ht="15" x14ac:dyDescent="0.25">
      <c r="A19" s="6" t="s">
        <v>43</v>
      </c>
      <c r="B19" s="4">
        <v>610.54050046999998</v>
      </c>
      <c r="C19" s="4" t="s">
        <v>44</v>
      </c>
      <c r="D19" s="12">
        <v>16.3592325581</v>
      </c>
      <c r="E19" s="7">
        <v>574000</v>
      </c>
      <c r="F19" s="7">
        <v>593000</v>
      </c>
      <c r="G19" s="7">
        <v>534000</v>
      </c>
      <c r="H19" s="7">
        <v>490000</v>
      </c>
      <c r="I19" s="7">
        <v>1010000</v>
      </c>
      <c r="J19" s="4">
        <v>1405952.2343512301</v>
      </c>
      <c r="K19" s="4">
        <v>1333219.78022944</v>
      </c>
      <c r="L19" s="4">
        <v>966917.05429341795</v>
      </c>
      <c r="M19" s="4">
        <v>718052.39047189802</v>
      </c>
      <c r="N19" s="4">
        <v>1160899.4895955899</v>
      </c>
      <c r="O19" s="6"/>
    </row>
    <row r="20" spans="1:15" ht="15" x14ac:dyDescent="0.25">
      <c r="A20" s="6" t="s">
        <v>45</v>
      </c>
      <c r="B20" s="4">
        <v>634.54050046999998</v>
      </c>
      <c r="C20" s="4" t="s">
        <v>46</v>
      </c>
      <c r="D20" s="12">
        <v>15.2853023256</v>
      </c>
      <c r="E20" s="7">
        <v>846000</v>
      </c>
      <c r="F20" s="7">
        <v>876000</v>
      </c>
      <c r="G20" s="7">
        <v>831000</v>
      </c>
      <c r="H20" s="7">
        <v>818000</v>
      </c>
      <c r="I20" s="7">
        <v>1500000</v>
      </c>
      <c r="J20" s="4">
        <v>1849108.3584811599</v>
      </c>
      <c r="K20" s="4">
        <v>1889370.7853141599</v>
      </c>
      <c r="L20" s="4">
        <v>1356311.5466137801</v>
      </c>
      <c r="M20" s="4">
        <v>1052023.0277889699</v>
      </c>
      <c r="N20" s="4">
        <v>1477630.37221299</v>
      </c>
      <c r="O20" s="6"/>
    </row>
    <row r="21" spans="1:15" ht="15" x14ac:dyDescent="0.25">
      <c r="A21" s="6" t="s">
        <v>47</v>
      </c>
      <c r="B21" s="4">
        <v>784.66609546999996</v>
      </c>
      <c r="C21" s="4" t="s">
        <v>48</v>
      </c>
      <c r="D21" s="12">
        <v>18.084465116299999</v>
      </c>
      <c r="E21" s="7">
        <v>69700</v>
      </c>
      <c r="F21" s="7">
        <v>207000</v>
      </c>
      <c r="G21" s="7">
        <v>122000</v>
      </c>
      <c r="H21" s="7">
        <v>44500</v>
      </c>
      <c r="I21" s="7">
        <v>101000</v>
      </c>
      <c r="J21" s="4">
        <v>66665.563110192394</v>
      </c>
      <c r="K21" s="4">
        <v>41919.566597441197</v>
      </c>
      <c r="L21" s="4">
        <v>84910.524253658805</v>
      </c>
      <c r="M21" s="4">
        <v>120554.100806724</v>
      </c>
      <c r="N21" s="4">
        <v>78330.994704461598</v>
      </c>
      <c r="O21" s="6"/>
    </row>
    <row r="22" spans="1:15" ht="15" x14ac:dyDescent="0.25">
      <c r="A22" s="6" t="s">
        <v>49</v>
      </c>
      <c r="B22" s="4">
        <v>812.69739546999995</v>
      </c>
      <c r="C22" s="4" t="s">
        <v>50</v>
      </c>
      <c r="D22" s="12">
        <v>19.558883720899999</v>
      </c>
      <c r="E22" s="7">
        <v>116000</v>
      </c>
      <c r="F22" s="7">
        <v>265000</v>
      </c>
      <c r="G22" s="7">
        <v>171000</v>
      </c>
      <c r="H22" s="7">
        <v>75800</v>
      </c>
      <c r="I22" s="7">
        <v>155000</v>
      </c>
      <c r="J22" s="4">
        <v>95339.859779920895</v>
      </c>
      <c r="K22" s="4">
        <v>40291.019032420903</v>
      </c>
      <c r="L22" s="4">
        <v>101494.945669771</v>
      </c>
      <c r="M22" s="4">
        <v>133075.543467112</v>
      </c>
      <c r="N22" s="4">
        <v>104778.250495382</v>
      </c>
      <c r="O22" s="6"/>
    </row>
    <row r="23" spans="1:15" ht="15" x14ac:dyDescent="0.25">
      <c r="A23" s="6" t="s">
        <v>51</v>
      </c>
      <c r="B23" s="4">
        <v>810.68174547000001</v>
      </c>
      <c r="C23" s="4" t="s">
        <v>52</v>
      </c>
      <c r="D23" s="12">
        <v>19.152930232599999</v>
      </c>
      <c r="E23" s="7">
        <v>138000</v>
      </c>
      <c r="F23" s="7">
        <v>218000</v>
      </c>
      <c r="G23" s="7">
        <v>183000</v>
      </c>
      <c r="H23" s="7">
        <v>48000</v>
      </c>
      <c r="I23" s="7">
        <v>171000</v>
      </c>
      <c r="J23" s="4">
        <v>84818.453128664303</v>
      </c>
      <c r="K23" s="4">
        <v>89407.136067162297</v>
      </c>
      <c r="L23" s="4">
        <v>110449.93247914901</v>
      </c>
      <c r="M23" s="4">
        <v>146721.65705416701</v>
      </c>
      <c r="N23" s="4">
        <v>103201.86321083301</v>
      </c>
      <c r="O23" s="6"/>
    </row>
    <row r="24" spans="1:15" ht="15" x14ac:dyDescent="0.25">
      <c r="A24" s="6" t="s">
        <v>53</v>
      </c>
      <c r="B24" s="4">
        <v>496.33976847000002</v>
      </c>
      <c r="C24" s="4" t="s">
        <v>54</v>
      </c>
      <c r="D24" s="12">
        <v>1.9659302325600001</v>
      </c>
      <c r="E24" s="7">
        <v>376000</v>
      </c>
      <c r="F24" s="7">
        <v>320000</v>
      </c>
      <c r="G24" s="7">
        <v>953000</v>
      </c>
      <c r="H24" s="7">
        <v>380000</v>
      </c>
      <c r="I24" s="7">
        <v>666000</v>
      </c>
      <c r="J24" s="4">
        <v>360080.15888577199</v>
      </c>
      <c r="K24" s="4">
        <v>413592.51650495199</v>
      </c>
      <c r="L24" s="4">
        <v>251226.199026719</v>
      </c>
      <c r="M24" s="4">
        <v>186347.86696429399</v>
      </c>
      <c r="N24" s="4">
        <v>438241.36616833002</v>
      </c>
      <c r="O24" s="6"/>
    </row>
    <row r="25" spans="1:15" ht="15" x14ac:dyDescent="0.25">
      <c r="A25" s="6" t="s">
        <v>53</v>
      </c>
      <c r="B25" s="4">
        <v>496.33976847000002</v>
      </c>
      <c r="C25" s="4" t="s">
        <v>54</v>
      </c>
      <c r="D25" s="12">
        <v>2.3887674418599998</v>
      </c>
      <c r="E25" s="7">
        <v>228000</v>
      </c>
      <c r="F25" s="7">
        <v>248000</v>
      </c>
      <c r="G25" s="7">
        <v>649000</v>
      </c>
      <c r="H25" s="7">
        <v>383000</v>
      </c>
      <c r="I25" s="7">
        <v>522000</v>
      </c>
      <c r="J25" s="4">
        <v>234047.54373285099</v>
      </c>
      <c r="K25" s="4">
        <v>344449.84182825801</v>
      </c>
      <c r="L25" s="4">
        <v>243774.403937614</v>
      </c>
      <c r="M25" s="4">
        <v>167368.39150745899</v>
      </c>
      <c r="N25" s="4">
        <v>270667.28182555898</v>
      </c>
      <c r="O25" s="4"/>
    </row>
    <row r="26" spans="1:15" ht="15" x14ac:dyDescent="0.25">
      <c r="A26" s="6" t="s">
        <v>55</v>
      </c>
      <c r="B26" s="4">
        <v>524.37106846999995</v>
      </c>
      <c r="C26" s="4" t="s">
        <v>56</v>
      </c>
      <c r="D26" s="12">
        <v>3.9718837209300002</v>
      </c>
      <c r="E26" s="7">
        <v>203000</v>
      </c>
      <c r="F26" s="7">
        <v>284000</v>
      </c>
      <c r="G26" s="7">
        <v>458000</v>
      </c>
      <c r="H26" s="7">
        <v>365000</v>
      </c>
      <c r="I26" s="7">
        <v>372000</v>
      </c>
      <c r="J26" s="4">
        <v>208298.54925357399</v>
      </c>
      <c r="K26" s="4">
        <v>281049.251954693</v>
      </c>
      <c r="L26" s="4">
        <v>282052.47132624302</v>
      </c>
      <c r="M26" s="4">
        <v>206553.24643333501</v>
      </c>
      <c r="N26" s="4">
        <v>311153.42840900499</v>
      </c>
      <c r="O26" s="4"/>
    </row>
    <row r="27" spans="1:15" ht="15" x14ac:dyDescent="0.25">
      <c r="A27" s="6" t="s">
        <v>57</v>
      </c>
      <c r="B27" s="4">
        <v>522.35541847000002</v>
      </c>
      <c r="C27" s="4" t="s">
        <v>58</v>
      </c>
      <c r="D27" s="12">
        <v>1.9792093023299999</v>
      </c>
      <c r="E27" s="7">
        <v>92300</v>
      </c>
      <c r="F27" s="7">
        <v>119000</v>
      </c>
      <c r="G27" s="7">
        <v>754000</v>
      </c>
      <c r="H27" s="7">
        <v>251000</v>
      </c>
      <c r="I27" s="7">
        <v>444000</v>
      </c>
      <c r="J27" s="4">
        <v>201706.42678491201</v>
      </c>
      <c r="K27" s="4">
        <v>235374.37013230301</v>
      </c>
      <c r="L27" s="4">
        <v>102381.642357045</v>
      </c>
      <c r="M27" s="4">
        <v>55089.5563411076</v>
      </c>
      <c r="N27" s="4">
        <v>262466.73368747398</v>
      </c>
      <c r="O27" s="4"/>
    </row>
    <row r="28" spans="1:15" ht="15" x14ac:dyDescent="0.25">
      <c r="A28" s="6" t="s">
        <v>59</v>
      </c>
      <c r="B28" s="4">
        <v>706.53813347000005</v>
      </c>
      <c r="C28" s="4" t="s">
        <v>60</v>
      </c>
      <c r="D28" s="12">
        <v>13.2224186047</v>
      </c>
      <c r="E28" s="7">
        <v>3920000</v>
      </c>
      <c r="F28" s="7">
        <v>4180000</v>
      </c>
      <c r="G28" s="7">
        <v>5020000</v>
      </c>
      <c r="H28" s="7">
        <v>3240000</v>
      </c>
      <c r="I28" s="7">
        <v>3790000</v>
      </c>
      <c r="J28" s="4">
        <v>2582634.6697694301</v>
      </c>
      <c r="K28" s="4">
        <v>2081896.3674752</v>
      </c>
      <c r="L28" s="4">
        <v>3375603.1590784802</v>
      </c>
      <c r="M28" s="4">
        <v>3920897.8353647999</v>
      </c>
      <c r="N28" s="4">
        <v>3274462.7573943199</v>
      </c>
      <c r="O28" s="4"/>
    </row>
    <row r="29" spans="1:15" ht="15" x14ac:dyDescent="0.25">
      <c r="A29" s="6" t="s">
        <v>61</v>
      </c>
      <c r="B29" s="4">
        <v>734.56943347000004</v>
      </c>
      <c r="C29" s="4" t="s">
        <v>62</v>
      </c>
      <c r="D29" s="12">
        <v>14.726023255799999</v>
      </c>
      <c r="E29" s="7">
        <v>103000000</v>
      </c>
      <c r="F29" s="7">
        <v>116000000</v>
      </c>
      <c r="G29" s="7">
        <v>152000000</v>
      </c>
      <c r="H29" s="7">
        <v>83100000</v>
      </c>
      <c r="I29" s="7">
        <v>102000000</v>
      </c>
      <c r="J29" s="4">
        <v>74415241.916538402</v>
      </c>
      <c r="K29" s="4">
        <v>60936644.908732504</v>
      </c>
      <c r="L29" s="4">
        <v>96642195.251788497</v>
      </c>
      <c r="M29" s="4">
        <v>111856420.517249</v>
      </c>
      <c r="N29" s="4">
        <v>118506145.17862201</v>
      </c>
      <c r="O29" s="4"/>
    </row>
    <row r="30" spans="1:15" ht="15" x14ac:dyDescent="0.25">
      <c r="A30" s="6" t="s">
        <v>63</v>
      </c>
      <c r="B30" s="4">
        <v>720.59016846999998</v>
      </c>
      <c r="C30" s="4" t="s">
        <v>64</v>
      </c>
      <c r="D30" s="12">
        <v>15.7065581395</v>
      </c>
      <c r="E30" s="7">
        <v>11500000</v>
      </c>
      <c r="F30" s="7">
        <v>18600000</v>
      </c>
      <c r="G30" s="7">
        <v>13900000</v>
      </c>
      <c r="H30" s="7">
        <v>13800000</v>
      </c>
      <c r="I30" s="7">
        <v>16000000</v>
      </c>
      <c r="J30" s="4">
        <v>9456598.1504371502</v>
      </c>
      <c r="K30" s="4">
        <v>8775277.5300188102</v>
      </c>
      <c r="L30" s="4">
        <v>14447040.4042245</v>
      </c>
      <c r="M30" s="4">
        <v>12389439.177363999</v>
      </c>
      <c r="N30" s="4">
        <v>13315814.742262799</v>
      </c>
      <c r="O30" s="4"/>
    </row>
    <row r="31" spans="1:15" ht="15" x14ac:dyDescent="0.25">
      <c r="A31" s="6" t="s">
        <v>65</v>
      </c>
      <c r="B31" s="4">
        <v>732.55378346999998</v>
      </c>
      <c r="C31" s="4" t="s">
        <v>66</v>
      </c>
      <c r="D31" s="12">
        <v>13.3294883721</v>
      </c>
      <c r="E31" s="7">
        <v>29200000</v>
      </c>
      <c r="F31" s="7">
        <v>27400000</v>
      </c>
      <c r="G31" s="7">
        <v>27000000</v>
      </c>
      <c r="H31" s="7">
        <v>29200000</v>
      </c>
      <c r="I31" s="7">
        <v>27000000</v>
      </c>
      <c r="J31" s="4">
        <v>21081193.429949</v>
      </c>
      <c r="K31" s="4">
        <v>19461306.913375601</v>
      </c>
      <c r="L31" s="4">
        <v>22431529.227065299</v>
      </c>
      <c r="M31" s="4">
        <v>26639741.004288498</v>
      </c>
      <c r="N31" s="4">
        <v>18768430.579183199</v>
      </c>
      <c r="O31" s="4"/>
    </row>
    <row r="32" spans="1:15" s="8" customFormat="1" ht="15" x14ac:dyDescent="0.25">
      <c r="A32" s="13" t="s">
        <v>67</v>
      </c>
      <c r="B32" s="12">
        <v>718.57451847000004</v>
      </c>
      <c r="C32" s="12" t="s">
        <v>68</v>
      </c>
      <c r="D32" s="12">
        <v>14.3395813953</v>
      </c>
      <c r="E32" s="14">
        <v>2160000</v>
      </c>
      <c r="F32" s="14">
        <v>3580000</v>
      </c>
      <c r="G32" s="14">
        <v>1810000</v>
      </c>
      <c r="H32" s="14">
        <v>2570000</v>
      </c>
      <c r="I32" s="14">
        <v>3030000</v>
      </c>
      <c r="J32" s="12">
        <v>1561576.75298346</v>
      </c>
      <c r="K32" s="12">
        <v>1433093.33381853</v>
      </c>
      <c r="L32" s="12">
        <v>2483774.2202690602</v>
      </c>
      <c r="M32" s="12">
        <v>1980736.74288874</v>
      </c>
      <c r="N32" s="12">
        <v>1796896.5437421401</v>
      </c>
      <c r="O32" s="12"/>
    </row>
    <row r="33" spans="1:15" s="8" customFormat="1" ht="15" x14ac:dyDescent="0.25">
      <c r="A33" s="13" t="s">
        <v>67</v>
      </c>
      <c r="B33" s="12">
        <v>718.57451847000004</v>
      </c>
      <c r="C33" s="12" t="s">
        <v>68</v>
      </c>
      <c r="D33" s="12">
        <v>14.328511627899999</v>
      </c>
      <c r="E33" s="14">
        <v>2160000</v>
      </c>
      <c r="F33" s="14">
        <v>3580000</v>
      </c>
      <c r="G33" s="14">
        <v>1810000</v>
      </c>
      <c r="H33" s="14">
        <v>2570000</v>
      </c>
      <c r="I33" s="14">
        <v>3030000</v>
      </c>
      <c r="J33" s="12">
        <v>1561576.75298346</v>
      </c>
      <c r="K33" s="12">
        <v>1433093.33381853</v>
      </c>
      <c r="L33" s="12">
        <v>2483774.2202690602</v>
      </c>
      <c r="M33" s="12">
        <v>1980736.74288874</v>
      </c>
      <c r="N33" s="12">
        <v>1796896.5437421401</v>
      </c>
      <c r="O33" s="12"/>
    </row>
    <row r="34" spans="1:15" ht="15" x14ac:dyDescent="0.25">
      <c r="A34" s="6" t="s">
        <v>67</v>
      </c>
      <c r="B34" s="4">
        <v>718.57451847000004</v>
      </c>
      <c r="C34" s="4" t="s">
        <v>68</v>
      </c>
      <c r="D34" s="12">
        <v>15.441813953500001</v>
      </c>
      <c r="E34" s="7">
        <v>5360000</v>
      </c>
      <c r="F34" s="7">
        <v>10800000</v>
      </c>
      <c r="G34" s="7">
        <v>6960000</v>
      </c>
      <c r="H34" s="7">
        <v>5760000</v>
      </c>
      <c r="I34" s="7">
        <v>6070000</v>
      </c>
      <c r="J34" s="4">
        <v>4381780.8752237502</v>
      </c>
      <c r="K34" s="4">
        <v>2964640.8073009499</v>
      </c>
      <c r="L34" s="4">
        <v>4410784.1078180596</v>
      </c>
      <c r="M34" s="4">
        <v>4831549.78970527</v>
      </c>
      <c r="N34" s="4">
        <v>7463176.1956720697</v>
      </c>
      <c r="O34" s="4"/>
    </row>
    <row r="35" spans="1:15" ht="15" x14ac:dyDescent="0.25">
      <c r="A35" s="6" t="s">
        <v>69</v>
      </c>
      <c r="B35" s="4">
        <v>730.53813347000005</v>
      </c>
      <c r="C35" s="4" t="s">
        <v>70</v>
      </c>
      <c r="D35" s="12">
        <v>12.285046511599999</v>
      </c>
      <c r="E35" s="7">
        <v>9610000</v>
      </c>
      <c r="F35" s="7">
        <v>8870000</v>
      </c>
      <c r="G35" s="7">
        <v>11400000</v>
      </c>
      <c r="H35" s="7">
        <v>8060000</v>
      </c>
      <c r="I35" s="7">
        <v>10900000</v>
      </c>
      <c r="J35" s="4">
        <v>856.26930209574198</v>
      </c>
      <c r="K35" s="4">
        <v>5706144.2951791603</v>
      </c>
      <c r="L35" s="4">
        <v>6690481.5277835103</v>
      </c>
      <c r="M35" s="4">
        <v>9015.2981057657398</v>
      </c>
      <c r="N35" s="4">
        <v>5478255.5500045205</v>
      </c>
      <c r="O35" s="4"/>
    </row>
    <row r="36" spans="1:15" ht="15" x14ac:dyDescent="0.25">
      <c r="A36" s="6" t="s">
        <v>69</v>
      </c>
      <c r="B36" s="4">
        <v>730.53813347000005</v>
      </c>
      <c r="C36" s="4" t="s">
        <v>70</v>
      </c>
      <c r="D36" s="12">
        <v>12.0347906977</v>
      </c>
      <c r="E36" s="7">
        <v>9610000</v>
      </c>
      <c r="F36" s="7">
        <v>8870000</v>
      </c>
      <c r="G36" s="7">
        <v>11400000</v>
      </c>
      <c r="H36" s="7">
        <v>8060000</v>
      </c>
      <c r="I36" s="7">
        <v>10900000</v>
      </c>
      <c r="J36" s="4">
        <v>5879677.8030549297</v>
      </c>
      <c r="K36" s="4">
        <v>5706144.2951791603</v>
      </c>
      <c r="L36" s="4">
        <v>6690481.5277835103</v>
      </c>
      <c r="M36" s="4">
        <v>6703543.1455191504</v>
      </c>
      <c r="N36" s="4">
        <v>5478255.5500045205</v>
      </c>
      <c r="O36" s="4"/>
    </row>
    <row r="37" spans="1:15" ht="15" x14ac:dyDescent="0.25">
      <c r="A37" s="6" t="s">
        <v>71</v>
      </c>
      <c r="B37" s="4">
        <v>746.56943347000004</v>
      </c>
      <c r="C37" s="4" t="s">
        <v>72</v>
      </c>
      <c r="D37" s="12">
        <v>14.0854883721</v>
      </c>
      <c r="E37" s="7">
        <v>3970000</v>
      </c>
      <c r="F37" s="7">
        <v>3230000</v>
      </c>
      <c r="G37" s="7">
        <v>4650000</v>
      </c>
      <c r="H37" s="7">
        <v>3430000</v>
      </c>
      <c r="I37" s="7">
        <v>3480000</v>
      </c>
      <c r="J37" s="4">
        <v>2496539.00742184</v>
      </c>
      <c r="K37" s="4">
        <v>3218336.89738023</v>
      </c>
      <c r="L37" s="4">
        <v>2788140.6638477799</v>
      </c>
      <c r="M37" s="4">
        <v>3021966.8822143902</v>
      </c>
      <c r="N37" s="4">
        <v>2401290.9177628299</v>
      </c>
      <c r="O37" s="4"/>
    </row>
    <row r="38" spans="1:15" ht="15" x14ac:dyDescent="0.25">
      <c r="A38" s="6" t="s">
        <v>73</v>
      </c>
      <c r="B38" s="4">
        <v>744.55378346999998</v>
      </c>
      <c r="C38" s="4" t="s">
        <v>74</v>
      </c>
      <c r="D38" s="12">
        <v>12.8520930233</v>
      </c>
      <c r="E38" s="7">
        <v>2690000</v>
      </c>
      <c r="F38" s="7">
        <v>2280000</v>
      </c>
      <c r="G38" s="7">
        <v>4090000</v>
      </c>
      <c r="H38" s="7">
        <v>2170000</v>
      </c>
      <c r="I38" s="7">
        <v>2980000</v>
      </c>
      <c r="J38" s="4">
        <v>1309824.57995304</v>
      </c>
      <c r="K38" s="4">
        <v>1880895.8438261901</v>
      </c>
      <c r="L38" s="4">
        <v>1869752.94838801</v>
      </c>
      <c r="M38" s="4">
        <v>1586233.03323882</v>
      </c>
      <c r="N38" s="4">
        <v>1714145.8642406</v>
      </c>
      <c r="O38" s="4"/>
    </row>
    <row r="39" spans="1:15" ht="15" x14ac:dyDescent="0.25">
      <c r="A39" s="6" t="s">
        <v>75</v>
      </c>
      <c r="B39" s="4">
        <v>742.53813347000005</v>
      </c>
      <c r="C39" s="4" t="s">
        <v>76</v>
      </c>
      <c r="D39" s="12">
        <v>14.325395348800001</v>
      </c>
      <c r="E39" s="7">
        <v>2940000</v>
      </c>
      <c r="F39" s="7">
        <v>2210000</v>
      </c>
      <c r="G39" s="7">
        <v>2450000</v>
      </c>
      <c r="H39" s="7">
        <v>2320000</v>
      </c>
      <c r="I39" s="7">
        <v>2830000</v>
      </c>
      <c r="J39" s="4">
        <v>1886219.9295649</v>
      </c>
      <c r="K39" s="4">
        <v>1563807.8746120599</v>
      </c>
      <c r="L39" s="4">
        <v>2229872.8431770201</v>
      </c>
      <c r="M39" s="4">
        <v>1744828.82609508</v>
      </c>
      <c r="N39" s="4">
        <v>2014957.30407911</v>
      </c>
      <c r="O39" s="4"/>
    </row>
    <row r="40" spans="1:15" ht="15" x14ac:dyDescent="0.25">
      <c r="A40" s="6" t="s">
        <v>77</v>
      </c>
      <c r="B40" s="4">
        <v>762.60073347000002</v>
      </c>
      <c r="C40" s="4" t="s">
        <v>78</v>
      </c>
      <c r="D40" s="12">
        <v>16.141860465099999</v>
      </c>
      <c r="E40" s="7">
        <v>23700000</v>
      </c>
      <c r="F40" s="7">
        <v>33400000</v>
      </c>
      <c r="G40" s="7">
        <v>33100000</v>
      </c>
      <c r="H40" s="7">
        <v>24800000</v>
      </c>
      <c r="I40" s="7">
        <v>25500000</v>
      </c>
      <c r="J40" s="4">
        <v>18503543.866812699</v>
      </c>
      <c r="K40" s="4">
        <v>15039013.5940577</v>
      </c>
      <c r="L40" s="4">
        <v>26563385.936658699</v>
      </c>
      <c r="M40" s="4">
        <v>27307502.174422301</v>
      </c>
      <c r="N40" s="4">
        <v>31784195.686235499</v>
      </c>
      <c r="O40" s="4"/>
    </row>
    <row r="41" spans="1:15" ht="15" x14ac:dyDescent="0.25">
      <c r="A41" s="6" t="s">
        <v>79</v>
      </c>
      <c r="B41" s="4">
        <v>748.62146846999997</v>
      </c>
      <c r="C41" s="4" t="s">
        <v>80</v>
      </c>
      <c r="D41" s="12">
        <v>17.204418604699999</v>
      </c>
      <c r="E41" s="7">
        <v>2110000</v>
      </c>
      <c r="F41" s="7">
        <v>2650000</v>
      </c>
      <c r="G41" s="7">
        <v>2220000</v>
      </c>
      <c r="H41" s="7">
        <v>2760000</v>
      </c>
      <c r="I41" s="7">
        <v>2260000</v>
      </c>
      <c r="J41" s="4">
        <v>1518350.0607169301</v>
      </c>
      <c r="K41" s="4">
        <v>1408382.97970593</v>
      </c>
      <c r="L41" s="4">
        <v>2321542.55601364</v>
      </c>
      <c r="M41" s="4">
        <v>2263411.0958168898</v>
      </c>
      <c r="N41" s="4">
        <v>2120014.3452241402</v>
      </c>
      <c r="O41" s="4"/>
    </row>
    <row r="42" spans="1:15" ht="15" x14ac:dyDescent="0.25">
      <c r="A42" s="6" t="s">
        <v>81</v>
      </c>
      <c r="B42" s="4">
        <v>760.58508346999997</v>
      </c>
      <c r="C42" s="4" t="s">
        <v>82</v>
      </c>
      <c r="D42" s="12">
        <v>15.419348837199999</v>
      </c>
      <c r="E42" s="7">
        <v>803000000</v>
      </c>
      <c r="F42" s="7">
        <v>699000000</v>
      </c>
      <c r="G42" s="7">
        <v>747000000</v>
      </c>
      <c r="H42" s="7">
        <v>820000000</v>
      </c>
      <c r="I42" s="7">
        <v>754000000</v>
      </c>
      <c r="J42" s="4">
        <v>609031946.25534296</v>
      </c>
      <c r="K42" s="4">
        <v>649311956.55463195</v>
      </c>
      <c r="L42" s="4">
        <v>516520202.14143598</v>
      </c>
      <c r="M42" s="4">
        <v>694294500.83840299</v>
      </c>
      <c r="N42" s="4">
        <v>532082066.73988003</v>
      </c>
      <c r="O42" s="4"/>
    </row>
    <row r="43" spans="1:15" ht="15" x14ac:dyDescent="0.25">
      <c r="A43" s="6" t="s">
        <v>83</v>
      </c>
      <c r="B43" s="4">
        <v>758.56943347000004</v>
      </c>
      <c r="C43" s="4" t="s">
        <v>84</v>
      </c>
      <c r="D43" s="12">
        <v>13.4540465116</v>
      </c>
      <c r="E43" s="7">
        <v>620000000</v>
      </c>
      <c r="F43" s="7">
        <v>559000000</v>
      </c>
      <c r="G43" s="7">
        <v>688000000</v>
      </c>
      <c r="H43" s="7">
        <v>595000000</v>
      </c>
      <c r="I43" s="7">
        <v>646000000</v>
      </c>
      <c r="J43" s="4">
        <v>421109421.752864</v>
      </c>
      <c r="K43" s="4">
        <v>422437824.768511</v>
      </c>
      <c r="L43" s="4">
        <v>396395712.465119</v>
      </c>
      <c r="M43" s="4">
        <v>475239911.28284597</v>
      </c>
      <c r="N43" s="4">
        <v>444639994.909661</v>
      </c>
      <c r="O43" s="4"/>
    </row>
    <row r="44" spans="1:15" ht="15" x14ac:dyDescent="0.25">
      <c r="A44" s="6" t="s">
        <v>83</v>
      </c>
      <c r="B44" s="4">
        <v>758.56943347000004</v>
      </c>
      <c r="C44" s="4" t="s">
        <v>84</v>
      </c>
      <c r="D44" s="12">
        <v>13.620395348800001</v>
      </c>
      <c r="E44" s="7">
        <v>620000000</v>
      </c>
      <c r="F44" s="7">
        <v>559000000</v>
      </c>
      <c r="G44" s="7">
        <v>688000000</v>
      </c>
      <c r="H44" s="7">
        <v>595000000</v>
      </c>
      <c r="I44" s="7">
        <v>646000000</v>
      </c>
      <c r="J44" s="4">
        <v>421109421.752864</v>
      </c>
      <c r="K44" s="4">
        <v>422520561.24364102</v>
      </c>
      <c r="L44" s="4">
        <v>396395712.465119</v>
      </c>
      <c r="M44" s="4">
        <v>475239911.28284597</v>
      </c>
      <c r="N44" s="4">
        <v>444639994.909661</v>
      </c>
      <c r="O44" s="4"/>
    </row>
    <row r="45" spans="1:15" ht="15" x14ac:dyDescent="0.25">
      <c r="A45" s="6" t="s">
        <v>85</v>
      </c>
      <c r="B45" s="4">
        <v>744.59016846999998</v>
      </c>
      <c r="C45" s="4" t="s">
        <v>86</v>
      </c>
      <c r="D45" s="12">
        <v>14.608116279100001</v>
      </c>
      <c r="E45" s="7">
        <v>28100000</v>
      </c>
      <c r="F45" s="7">
        <v>37400000</v>
      </c>
      <c r="G45" s="7">
        <v>25000000</v>
      </c>
      <c r="H45" s="7">
        <v>35600000</v>
      </c>
      <c r="I45" s="7">
        <v>43700000</v>
      </c>
      <c r="J45" s="4">
        <v>15614767.4809638</v>
      </c>
      <c r="K45" s="4">
        <v>18903515.328899398</v>
      </c>
      <c r="L45" s="4">
        <v>28132984.463031001</v>
      </c>
      <c r="M45" s="4">
        <v>21621590.3682946</v>
      </c>
      <c r="N45" s="4">
        <v>23865860.9306955</v>
      </c>
      <c r="O45" s="4"/>
    </row>
    <row r="46" spans="1:15" ht="15" x14ac:dyDescent="0.25">
      <c r="A46" s="6" t="s">
        <v>85</v>
      </c>
      <c r="B46" s="4">
        <v>744.59016846999998</v>
      </c>
      <c r="C46" s="4" t="s">
        <v>86</v>
      </c>
      <c r="D46" s="12">
        <v>15.476418604699999</v>
      </c>
      <c r="E46" s="7">
        <v>148000000</v>
      </c>
      <c r="F46" s="7">
        <v>209000000</v>
      </c>
      <c r="G46" s="7">
        <v>119000000</v>
      </c>
      <c r="H46" s="7">
        <v>184000000</v>
      </c>
      <c r="I46" s="7">
        <v>148000000</v>
      </c>
      <c r="J46" s="4">
        <v>90216149.681045502</v>
      </c>
      <c r="K46" s="4">
        <v>104637363.470654</v>
      </c>
      <c r="L46" s="4">
        <v>98978229.222952902</v>
      </c>
      <c r="M46" s="4">
        <v>104928457.475284</v>
      </c>
      <c r="N46" s="4">
        <v>173999509.35728201</v>
      </c>
      <c r="O46" s="4"/>
    </row>
    <row r="47" spans="1:15" ht="15" x14ac:dyDescent="0.25">
      <c r="A47" s="6" t="s">
        <v>87</v>
      </c>
      <c r="B47" s="4">
        <v>756.55378346999998</v>
      </c>
      <c r="C47" s="4" t="s">
        <v>88</v>
      </c>
      <c r="D47" s="12">
        <v>12.777488372100001</v>
      </c>
      <c r="E47" s="7">
        <v>11300000</v>
      </c>
      <c r="F47" s="7">
        <v>9680000</v>
      </c>
      <c r="G47" s="7">
        <v>13000000</v>
      </c>
      <c r="H47" s="7">
        <v>9310000</v>
      </c>
      <c r="I47" s="7">
        <v>11200000</v>
      </c>
      <c r="J47" s="4">
        <v>7175869.0139816301</v>
      </c>
      <c r="K47" s="4">
        <v>6594312.6216466296</v>
      </c>
      <c r="L47" s="4">
        <v>7419407.1294488003</v>
      </c>
      <c r="M47" s="4">
        <v>7377462.9029320497</v>
      </c>
      <c r="N47" s="4">
        <v>7907505.1100794198</v>
      </c>
      <c r="O47" s="4"/>
    </row>
    <row r="48" spans="1:15" ht="15" x14ac:dyDescent="0.25">
      <c r="A48" s="6" t="s">
        <v>87</v>
      </c>
      <c r="B48" s="4">
        <v>756.55378346999998</v>
      </c>
      <c r="C48" s="4" t="s">
        <v>88</v>
      </c>
      <c r="D48" s="12">
        <v>12.1751627907</v>
      </c>
      <c r="E48" s="7">
        <v>26600000</v>
      </c>
      <c r="F48" s="7">
        <v>34700000</v>
      </c>
      <c r="G48" s="7">
        <v>31900000</v>
      </c>
      <c r="H48" s="7">
        <v>23300000</v>
      </c>
      <c r="I48" s="7">
        <v>29700000</v>
      </c>
      <c r="J48" s="4">
        <v>23402116.457558401</v>
      </c>
      <c r="K48" s="4">
        <v>16352900.6582972</v>
      </c>
      <c r="L48" s="4">
        <v>23788366.029738098</v>
      </c>
      <c r="M48" s="4">
        <v>27119882.232651401</v>
      </c>
      <c r="N48" s="4">
        <v>16860302.267292202</v>
      </c>
      <c r="O48" s="4"/>
    </row>
    <row r="49" spans="1:15" ht="15" x14ac:dyDescent="0.25">
      <c r="A49" s="6" t="s">
        <v>89</v>
      </c>
      <c r="B49" s="4">
        <v>770.56943347000004</v>
      </c>
      <c r="C49" s="4" t="s">
        <v>90</v>
      </c>
      <c r="D49" s="12">
        <v>15.2662325581</v>
      </c>
      <c r="E49" s="7">
        <v>21800000</v>
      </c>
      <c r="F49" s="7">
        <v>22800000</v>
      </c>
      <c r="G49" s="7">
        <v>24400000</v>
      </c>
      <c r="H49" s="7">
        <v>23000000</v>
      </c>
      <c r="I49" s="7">
        <v>20800000</v>
      </c>
      <c r="J49" s="4">
        <v>15329284.014846301</v>
      </c>
      <c r="K49" s="4">
        <v>15953615.653491201</v>
      </c>
      <c r="L49" s="4">
        <v>15726111.661996599</v>
      </c>
      <c r="M49" s="4">
        <v>22539972.0166802</v>
      </c>
      <c r="N49" s="4">
        <v>16004051.141335201</v>
      </c>
      <c r="O49" s="4"/>
    </row>
    <row r="50" spans="1:15" ht="15" x14ac:dyDescent="0.25">
      <c r="A50" s="6" t="s">
        <v>91</v>
      </c>
      <c r="B50" s="4">
        <v>768.55378346999998</v>
      </c>
      <c r="C50" s="4" t="s">
        <v>92</v>
      </c>
      <c r="D50" s="12">
        <v>14.7089302326</v>
      </c>
      <c r="E50" s="7">
        <v>1940000</v>
      </c>
      <c r="F50" s="7">
        <v>1640000</v>
      </c>
      <c r="G50" s="7">
        <v>2200000</v>
      </c>
      <c r="H50" s="7">
        <v>1350000</v>
      </c>
      <c r="I50" s="7">
        <v>1740000</v>
      </c>
      <c r="J50" s="4">
        <v>1061837.22907391</v>
      </c>
      <c r="K50" s="4">
        <v>968571.42432453495</v>
      </c>
      <c r="L50" s="4">
        <v>1640414.2090332001</v>
      </c>
      <c r="M50" s="4">
        <v>1662178.34805227</v>
      </c>
      <c r="N50" s="4">
        <v>2086368.8271528</v>
      </c>
      <c r="O50" s="4"/>
    </row>
    <row r="51" spans="1:15" ht="15" x14ac:dyDescent="0.25">
      <c r="A51" s="6" t="s">
        <v>93</v>
      </c>
      <c r="B51" s="4">
        <v>766.53813347000005</v>
      </c>
      <c r="C51" s="4" t="s">
        <v>94</v>
      </c>
      <c r="D51" s="12">
        <v>14.170581395299999</v>
      </c>
      <c r="E51" s="7">
        <v>8450000</v>
      </c>
      <c r="F51" s="7">
        <v>8120000</v>
      </c>
      <c r="G51" s="7">
        <v>7800000</v>
      </c>
      <c r="H51" s="7">
        <v>8580000</v>
      </c>
      <c r="I51" s="7">
        <v>6320000</v>
      </c>
      <c r="J51" s="4">
        <v>6549865.47308065</v>
      </c>
      <c r="K51" s="4">
        <v>4985841.2028527502</v>
      </c>
      <c r="L51" s="4">
        <v>5218914.6578171896</v>
      </c>
      <c r="M51" s="4">
        <v>8010123.2508920096</v>
      </c>
      <c r="N51" s="4">
        <v>5673516.2668202398</v>
      </c>
      <c r="O51" s="4"/>
    </row>
    <row r="52" spans="1:15" ht="15" x14ac:dyDescent="0.25">
      <c r="A52" s="6" t="s">
        <v>95</v>
      </c>
      <c r="B52" s="4">
        <v>786.60073347000002</v>
      </c>
      <c r="C52" s="4" t="s">
        <v>96</v>
      </c>
      <c r="D52" s="12">
        <v>14.9211627907</v>
      </c>
      <c r="E52" s="7">
        <v>440000000</v>
      </c>
      <c r="F52" s="7">
        <v>506000000</v>
      </c>
      <c r="G52" s="7">
        <v>500000000</v>
      </c>
      <c r="H52" s="7">
        <v>472000000</v>
      </c>
      <c r="I52" s="7">
        <v>460000000</v>
      </c>
      <c r="J52" s="4">
        <v>300155991.25150299</v>
      </c>
      <c r="K52" s="4">
        <v>285183525.98878098</v>
      </c>
      <c r="L52" s="4">
        <v>364363346.28271198</v>
      </c>
      <c r="M52" s="4">
        <v>381144986.83777899</v>
      </c>
      <c r="N52" s="4">
        <v>387405047.48306298</v>
      </c>
      <c r="O52" s="4"/>
    </row>
    <row r="53" spans="1:15" ht="15" x14ac:dyDescent="0.25">
      <c r="A53" s="6" t="s">
        <v>95</v>
      </c>
      <c r="B53" s="4">
        <v>786.60073347000002</v>
      </c>
      <c r="C53" s="4" t="s">
        <v>96</v>
      </c>
      <c r="D53" s="12">
        <v>15.075744186</v>
      </c>
      <c r="E53" s="7">
        <v>440000000</v>
      </c>
      <c r="F53" s="7">
        <v>506000000</v>
      </c>
      <c r="G53" s="7">
        <v>500000000</v>
      </c>
      <c r="H53" s="7">
        <v>472000000</v>
      </c>
      <c r="I53" s="7">
        <v>460000000</v>
      </c>
      <c r="J53" s="4">
        <v>300155991.25150299</v>
      </c>
      <c r="K53" s="4">
        <v>285169908.29547298</v>
      </c>
      <c r="L53" s="4">
        <v>364363346.28271198</v>
      </c>
      <c r="M53" s="4">
        <v>381119029.782543</v>
      </c>
      <c r="N53" s="4">
        <v>387405047.48306298</v>
      </c>
      <c r="O53" s="4"/>
    </row>
    <row r="54" spans="1:15" ht="15" x14ac:dyDescent="0.25">
      <c r="A54" s="6" t="s">
        <v>97</v>
      </c>
      <c r="B54" s="4">
        <v>772.62146846999997</v>
      </c>
      <c r="C54" s="4" t="s">
        <v>98</v>
      </c>
      <c r="D54" s="12">
        <v>15.7566046512</v>
      </c>
      <c r="E54" s="7">
        <v>9030000</v>
      </c>
      <c r="F54" s="7">
        <v>13900000</v>
      </c>
      <c r="G54" s="7">
        <v>7870000</v>
      </c>
      <c r="H54" s="7">
        <v>11800000</v>
      </c>
      <c r="I54" s="7">
        <v>13000000</v>
      </c>
      <c r="J54" s="4">
        <v>5867485.2035387997</v>
      </c>
      <c r="K54" s="4">
        <v>6814605.2681045104</v>
      </c>
      <c r="L54" s="4">
        <v>9644287.6998452209</v>
      </c>
      <c r="M54" s="4">
        <v>6908147.5295114899</v>
      </c>
      <c r="N54" s="4">
        <v>9775253.6952414103</v>
      </c>
      <c r="O54" s="4"/>
    </row>
    <row r="55" spans="1:15" ht="15" x14ac:dyDescent="0.25">
      <c r="A55" s="6" t="s">
        <v>97</v>
      </c>
      <c r="B55" s="4">
        <v>772.62146846999997</v>
      </c>
      <c r="C55" s="4" t="s">
        <v>98</v>
      </c>
      <c r="D55" s="12">
        <v>16.913953488400001</v>
      </c>
      <c r="E55" s="7">
        <v>4000000</v>
      </c>
      <c r="F55" s="7">
        <v>7580000</v>
      </c>
      <c r="G55" s="7">
        <v>3450000</v>
      </c>
      <c r="H55" s="7">
        <v>6970000</v>
      </c>
      <c r="I55" s="7">
        <v>4360000</v>
      </c>
      <c r="J55" s="4">
        <v>2283526.0270296</v>
      </c>
      <c r="K55" s="4">
        <v>2590288.2519784002</v>
      </c>
      <c r="L55" s="4">
        <v>3737436.0557306502</v>
      </c>
      <c r="M55" s="4">
        <v>3245518.57276069</v>
      </c>
      <c r="N55" s="4">
        <v>7454684.9796684198</v>
      </c>
      <c r="O55" s="4"/>
    </row>
    <row r="56" spans="1:15" ht="15" x14ac:dyDescent="0.25">
      <c r="A56" s="6" t="s">
        <v>97</v>
      </c>
      <c r="B56" s="4">
        <v>772.62146846999997</v>
      </c>
      <c r="C56" s="4" t="s">
        <v>98</v>
      </c>
      <c r="D56" s="12">
        <v>16.021209302300001</v>
      </c>
      <c r="E56" s="7">
        <v>3300000</v>
      </c>
      <c r="F56" s="7">
        <v>4700000</v>
      </c>
      <c r="G56" s="7">
        <v>3310000</v>
      </c>
      <c r="H56" s="7">
        <v>4860000</v>
      </c>
      <c r="I56" s="7">
        <v>5650000</v>
      </c>
      <c r="J56" s="4">
        <v>2239060.8428072301</v>
      </c>
      <c r="K56" s="4">
        <v>2598265.4288349301</v>
      </c>
      <c r="L56" s="4">
        <v>3408205.74755952</v>
      </c>
      <c r="M56" s="4">
        <v>2959027.78863349</v>
      </c>
      <c r="N56" s="4">
        <v>3353717.6267365399</v>
      </c>
      <c r="O56" s="4"/>
    </row>
    <row r="57" spans="1:15" ht="15" x14ac:dyDescent="0.25">
      <c r="A57" s="6" t="s">
        <v>99</v>
      </c>
      <c r="B57" s="4">
        <v>784.58508346999997</v>
      </c>
      <c r="C57" s="4" t="s">
        <v>100</v>
      </c>
      <c r="D57" s="12">
        <v>13.9868139535</v>
      </c>
      <c r="E57" s="7">
        <v>86600000</v>
      </c>
      <c r="F57" s="7">
        <v>79000000</v>
      </c>
      <c r="G57" s="7">
        <v>91600000</v>
      </c>
      <c r="H57" s="7">
        <v>75500000</v>
      </c>
      <c r="I57" s="7">
        <v>76500000</v>
      </c>
      <c r="J57" s="4">
        <v>60266146.743594296</v>
      </c>
      <c r="K57" s="4">
        <v>48615806.893914603</v>
      </c>
      <c r="L57" s="4">
        <v>56048874.042300202</v>
      </c>
      <c r="M57" s="4">
        <v>59591349.560692601</v>
      </c>
      <c r="N57" s="4">
        <v>49099840.2647231</v>
      </c>
      <c r="O57" s="4"/>
    </row>
    <row r="58" spans="1:15" ht="15" x14ac:dyDescent="0.25">
      <c r="A58" s="6" t="s">
        <v>99</v>
      </c>
      <c r="B58" s="4">
        <v>784.58508346999997</v>
      </c>
      <c r="C58" s="4" t="s">
        <v>100</v>
      </c>
      <c r="D58" s="12">
        <v>13.7053023256</v>
      </c>
      <c r="E58" s="7">
        <v>201000000</v>
      </c>
      <c r="F58" s="7">
        <v>269000000</v>
      </c>
      <c r="G58" s="7">
        <v>279000000</v>
      </c>
      <c r="H58" s="7">
        <v>208000000</v>
      </c>
      <c r="I58" s="7">
        <v>218000000</v>
      </c>
      <c r="J58" s="4">
        <v>128611773.902693</v>
      </c>
      <c r="K58" s="4">
        <v>119279480.225638</v>
      </c>
      <c r="L58" s="4">
        <v>174956760.211853</v>
      </c>
      <c r="M58" s="4">
        <v>191689691.64825699</v>
      </c>
      <c r="N58" s="4">
        <v>223588674.073165</v>
      </c>
      <c r="O58" s="4"/>
    </row>
    <row r="59" spans="1:15" ht="15" x14ac:dyDescent="0.25">
      <c r="A59" s="6" t="s">
        <v>101</v>
      </c>
      <c r="B59" s="4">
        <v>770.60581847000003</v>
      </c>
      <c r="C59" s="4" t="s">
        <v>102</v>
      </c>
      <c r="D59" s="12">
        <v>14.6160232558</v>
      </c>
      <c r="E59" s="7">
        <v>10100000</v>
      </c>
      <c r="F59" s="7">
        <v>16300000</v>
      </c>
      <c r="G59" s="7">
        <v>12100000</v>
      </c>
      <c r="H59" s="7">
        <v>11700000</v>
      </c>
      <c r="I59" s="7">
        <v>20300000</v>
      </c>
      <c r="J59" s="4">
        <v>5585565.4523616098</v>
      </c>
      <c r="K59" s="4">
        <v>7400598.6377747599</v>
      </c>
      <c r="L59" s="4">
        <v>11045501.204116501</v>
      </c>
      <c r="M59" s="4">
        <v>6819647.00798258</v>
      </c>
      <c r="N59" s="4">
        <v>12076641.2685991</v>
      </c>
      <c r="O59" s="4"/>
    </row>
    <row r="60" spans="1:15" ht="15" x14ac:dyDescent="0.25">
      <c r="A60" s="6" t="s">
        <v>103</v>
      </c>
      <c r="B60" s="4">
        <v>782.56943347000004</v>
      </c>
      <c r="C60" s="4" t="s">
        <v>104</v>
      </c>
      <c r="D60" s="12">
        <v>12.7255348837</v>
      </c>
      <c r="E60" s="7">
        <v>91900000</v>
      </c>
      <c r="F60" s="7">
        <v>109000000</v>
      </c>
      <c r="G60" s="7">
        <v>153000000</v>
      </c>
      <c r="H60" s="7">
        <v>69100000</v>
      </c>
      <c r="I60" s="7">
        <v>73400000</v>
      </c>
      <c r="J60" s="4">
        <v>56111537.395015404</v>
      </c>
      <c r="K60" s="4">
        <v>47530394.459726401</v>
      </c>
      <c r="L60" s="4">
        <v>68912490.983983397</v>
      </c>
      <c r="M60" s="4">
        <v>61566351.760931097</v>
      </c>
      <c r="N60" s="4">
        <v>77204281.232640699</v>
      </c>
      <c r="O60" s="4"/>
    </row>
    <row r="61" spans="1:15" ht="15" x14ac:dyDescent="0.25">
      <c r="A61" s="6" t="s">
        <v>103</v>
      </c>
      <c r="B61" s="4">
        <v>782.56943347000004</v>
      </c>
      <c r="C61" s="4" t="s">
        <v>104</v>
      </c>
      <c r="D61" s="12">
        <v>12.469604651199999</v>
      </c>
      <c r="E61" s="7">
        <v>91900000</v>
      </c>
      <c r="F61" s="7">
        <v>109000000</v>
      </c>
      <c r="G61" s="7">
        <v>153000000</v>
      </c>
      <c r="H61" s="7">
        <v>69100000</v>
      </c>
      <c r="I61" s="7">
        <v>73400000</v>
      </c>
      <c r="J61" s="4">
        <v>56111982.8545864</v>
      </c>
      <c r="K61" s="4">
        <v>47559797.093316697</v>
      </c>
      <c r="L61" s="4">
        <v>68924233.499187797</v>
      </c>
      <c r="M61" s="4">
        <v>61598708.448668398</v>
      </c>
      <c r="N61" s="4">
        <v>77336655.136135206</v>
      </c>
      <c r="O61" s="4"/>
    </row>
    <row r="62" spans="1:15" ht="15" x14ac:dyDescent="0.25">
      <c r="A62" s="6" t="s">
        <v>103</v>
      </c>
      <c r="B62" s="4">
        <v>782.56943347000004</v>
      </c>
      <c r="C62" s="4" t="s">
        <v>104</v>
      </c>
      <c r="D62" s="12">
        <v>13.343</v>
      </c>
      <c r="E62" s="7">
        <v>212000000</v>
      </c>
      <c r="F62" s="7">
        <v>211000000</v>
      </c>
      <c r="G62" s="7">
        <v>292000000</v>
      </c>
      <c r="H62" s="7">
        <v>233000000</v>
      </c>
      <c r="I62" s="7">
        <v>263000000</v>
      </c>
      <c r="J62" s="4">
        <v>186432667.891592</v>
      </c>
      <c r="K62" s="4">
        <v>221836567.848838</v>
      </c>
      <c r="L62" s="4">
        <v>163263312.55747601</v>
      </c>
      <c r="M62" s="4">
        <v>189228962.73511699</v>
      </c>
      <c r="N62" s="4">
        <v>181988147.16772699</v>
      </c>
      <c r="O62" s="4"/>
    </row>
    <row r="63" spans="1:15" ht="15" x14ac:dyDescent="0.25">
      <c r="A63" s="6" t="s">
        <v>105</v>
      </c>
      <c r="B63" s="4">
        <v>768.59016846999998</v>
      </c>
      <c r="C63" s="4" t="s">
        <v>106</v>
      </c>
      <c r="D63" s="12">
        <v>14.302372093000001</v>
      </c>
      <c r="E63" s="7">
        <v>129000000</v>
      </c>
      <c r="F63" s="7">
        <v>158000000</v>
      </c>
      <c r="G63" s="7">
        <v>110000000</v>
      </c>
      <c r="H63" s="7">
        <v>148000000</v>
      </c>
      <c r="I63" s="7">
        <v>180000000</v>
      </c>
      <c r="J63" s="4">
        <v>92380727.891604394</v>
      </c>
      <c r="K63" s="4">
        <v>106402780.72867601</v>
      </c>
      <c r="L63" s="4">
        <v>130094489.53319301</v>
      </c>
      <c r="M63" s="4">
        <v>106641447.38823301</v>
      </c>
      <c r="N63" s="4">
        <v>90998395.411199197</v>
      </c>
      <c r="O63" s="4"/>
    </row>
    <row r="64" spans="1:15" ht="15" x14ac:dyDescent="0.25">
      <c r="A64" s="6" t="s">
        <v>107</v>
      </c>
      <c r="B64" s="4">
        <v>780.55378346999998</v>
      </c>
      <c r="C64" s="4" t="s">
        <v>108</v>
      </c>
      <c r="D64" s="12">
        <v>11.887046511599999</v>
      </c>
      <c r="E64" s="7">
        <v>5800000</v>
      </c>
      <c r="F64" s="7">
        <v>6630000</v>
      </c>
      <c r="G64" s="7">
        <v>7780000</v>
      </c>
      <c r="H64" s="7">
        <v>4930000</v>
      </c>
      <c r="I64" s="7">
        <v>6520000</v>
      </c>
      <c r="J64" s="4">
        <v>5462459.5591600304</v>
      </c>
      <c r="K64" s="4">
        <v>5828854.2174425498</v>
      </c>
      <c r="L64" s="4">
        <v>5031943.5655008303</v>
      </c>
      <c r="M64" s="4">
        <v>6181372.6990633998</v>
      </c>
      <c r="N64" s="4">
        <v>3902000.3400960998</v>
      </c>
      <c r="O64" s="4"/>
    </row>
    <row r="65" spans="1:15" ht="15" x14ac:dyDescent="0.25">
      <c r="A65" s="6" t="s">
        <v>109</v>
      </c>
      <c r="B65" s="4">
        <v>766.57451847000004</v>
      </c>
      <c r="C65" s="4" t="s">
        <v>110</v>
      </c>
      <c r="D65" s="12">
        <v>13.268651162799999</v>
      </c>
      <c r="E65" s="7">
        <v>10800000</v>
      </c>
      <c r="F65" s="7">
        <v>13500000</v>
      </c>
      <c r="G65" s="7">
        <v>8900000</v>
      </c>
      <c r="H65" s="7">
        <v>11800000</v>
      </c>
      <c r="I65" s="7">
        <v>12900000</v>
      </c>
      <c r="J65" s="4">
        <v>5951851.4436392197</v>
      </c>
      <c r="K65" s="4">
        <v>5621658.9921746701</v>
      </c>
      <c r="L65" s="4">
        <v>10734718.9030292</v>
      </c>
      <c r="M65" s="4">
        <v>5675220.1212101197</v>
      </c>
      <c r="N65" s="4">
        <v>9498886.5159089696</v>
      </c>
      <c r="O65" s="4"/>
    </row>
    <row r="66" spans="1:15" ht="15" x14ac:dyDescent="0.25">
      <c r="A66" s="6" t="s">
        <v>109</v>
      </c>
      <c r="B66" s="4">
        <v>766.57451847000004</v>
      </c>
      <c r="C66" s="4" t="s">
        <v>110</v>
      </c>
      <c r="D66" s="12">
        <v>13.9953488372</v>
      </c>
      <c r="E66" s="7">
        <v>105000000</v>
      </c>
      <c r="F66" s="7">
        <v>131000000</v>
      </c>
      <c r="G66" s="7">
        <v>109000000</v>
      </c>
      <c r="H66" s="7">
        <v>109000000</v>
      </c>
      <c r="I66" s="7">
        <v>118000000</v>
      </c>
      <c r="J66" s="4">
        <v>75450632.261913598</v>
      </c>
      <c r="K66" s="4">
        <v>77482560.981166899</v>
      </c>
      <c r="L66" s="4">
        <v>74748716.671156496</v>
      </c>
      <c r="M66" s="4">
        <v>79303650.732940793</v>
      </c>
      <c r="N66" s="4">
        <v>88147558.825070098</v>
      </c>
      <c r="O66" s="4"/>
    </row>
    <row r="67" spans="1:15" ht="15" x14ac:dyDescent="0.25">
      <c r="A67" s="6" t="s">
        <v>111</v>
      </c>
      <c r="B67" s="4">
        <v>794.56943347000004</v>
      </c>
      <c r="C67" s="4" t="s">
        <v>112</v>
      </c>
      <c r="D67" s="12">
        <v>14.7099767442</v>
      </c>
      <c r="E67" s="7">
        <v>1960000</v>
      </c>
      <c r="F67" s="7">
        <v>1670000</v>
      </c>
      <c r="G67" s="7">
        <v>2320000</v>
      </c>
      <c r="H67" s="7">
        <v>1800000</v>
      </c>
      <c r="I67" s="7">
        <v>1620000</v>
      </c>
      <c r="J67" s="4">
        <v>1515738.31463681</v>
      </c>
      <c r="K67" s="4">
        <v>1195076.1749010701</v>
      </c>
      <c r="L67" s="4">
        <v>1786241.9944484001</v>
      </c>
      <c r="M67" s="4">
        <v>2285613.1627533301</v>
      </c>
      <c r="N67" s="4">
        <v>2106167.1095064199</v>
      </c>
      <c r="O67" s="4"/>
    </row>
    <row r="68" spans="1:15" ht="15" x14ac:dyDescent="0.25">
      <c r="A68" s="6" t="s">
        <v>111</v>
      </c>
      <c r="B68" s="4">
        <v>794.56943347000004</v>
      </c>
      <c r="C68" s="4" t="s">
        <v>112</v>
      </c>
      <c r="D68" s="12">
        <v>15.1355116279</v>
      </c>
      <c r="E68" s="7">
        <v>3870000</v>
      </c>
      <c r="F68" s="7">
        <v>3500000</v>
      </c>
      <c r="G68" s="7">
        <v>3630000</v>
      </c>
      <c r="H68" s="7">
        <v>3470000</v>
      </c>
      <c r="I68" s="7">
        <v>3140000</v>
      </c>
      <c r="J68" s="4">
        <v>2448794.6743870601</v>
      </c>
      <c r="K68" s="4">
        <v>2275167.5623017899</v>
      </c>
      <c r="L68" s="4">
        <v>3653954.9420702099</v>
      </c>
      <c r="M68" s="4">
        <v>3951744.62291705</v>
      </c>
      <c r="N68" s="4">
        <v>4033361.2898335699</v>
      </c>
      <c r="O68" s="4"/>
    </row>
    <row r="69" spans="1:15" ht="15" x14ac:dyDescent="0.25">
      <c r="A69" s="6" t="s">
        <v>113</v>
      </c>
      <c r="B69" s="4">
        <v>816.64768346999995</v>
      </c>
      <c r="C69" s="4" t="s">
        <v>114</v>
      </c>
      <c r="D69" s="12">
        <v>17.538651162800001</v>
      </c>
      <c r="E69" s="7">
        <v>1870000</v>
      </c>
      <c r="F69" s="7">
        <v>1830000</v>
      </c>
      <c r="G69" s="7">
        <v>1660000</v>
      </c>
      <c r="H69" s="7">
        <v>1800000</v>
      </c>
      <c r="I69" s="7">
        <v>1430000</v>
      </c>
      <c r="J69" s="4">
        <v>1234761.2271302401</v>
      </c>
      <c r="K69" s="4">
        <v>998496.56939434505</v>
      </c>
      <c r="L69" s="4">
        <v>1867684.56874612</v>
      </c>
      <c r="M69" s="4">
        <v>1396162.3468782301</v>
      </c>
      <c r="N69" s="4">
        <v>1234503.87064909</v>
      </c>
      <c r="O69" s="4"/>
    </row>
    <row r="70" spans="1:15" ht="15" x14ac:dyDescent="0.25">
      <c r="A70" s="6" t="s">
        <v>115</v>
      </c>
      <c r="B70" s="4">
        <v>814.63203347000001</v>
      </c>
      <c r="C70" s="4" t="s">
        <v>116</v>
      </c>
      <c r="D70" s="12">
        <v>16.3142093023</v>
      </c>
      <c r="E70" s="7">
        <v>14000000</v>
      </c>
      <c r="F70" s="7">
        <v>15000000</v>
      </c>
      <c r="G70" s="7">
        <v>15900000</v>
      </c>
      <c r="H70" s="7">
        <v>13300000</v>
      </c>
      <c r="I70" s="7">
        <v>12300000</v>
      </c>
      <c r="J70" s="4">
        <v>8289238.7091804799</v>
      </c>
      <c r="K70" s="4">
        <v>7689457.7976294197</v>
      </c>
      <c r="L70" s="4">
        <v>12632119.136676</v>
      </c>
      <c r="M70" s="4">
        <v>11028076.287051599</v>
      </c>
      <c r="N70" s="4">
        <v>9873329.9999165591</v>
      </c>
      <c r="O70" s="4"/>
    </row>
    <row r="71" spans="1:15" ht="15" x14ac:dyDescent="0.25">
      <c r="A71" s="6" t="s">
        <v>115</v>
      </c>
      <c r="B71" s="4">
        <v>814.63203347000001</v>
      </c>
      <c r="C71" s="4" t="s">
        <v>116</v>
      </c>
      <c r="D71" s="12">
        <v>16.188883720900002</v>
      </c>
      <c r="E71" s="7">
        <v>14000000</v>
      </c>
      <c r="F71" s="7">
        <v>15000000</v>
      </c>
      <c r="G71" s="7">
        <v>15900000</v>
      </c>
      <c r="H71" s="7">
        <v>13300000</v>
      </c>
      <c r="I71" s="7">
        <v>12300000</v>
      </c>
      <c r="J71" s="4">
        <v>8289238.7091804799</v>
      </c>
      <c r="K71" s="4">
        <v>7689457.7976294197</v>
      </c>
      <c r="L71" s="4">
        <v>12632119.136676</v>
      </c>
      <c r="M71" s="4">
        <v>11028076.287051599</v>
      </c>
      <c r="N71" s="4">
        <v>9873329.9999165591</v>
      </c>
      <c r="O71" s="4"/>
    </row>
    <row r="72" spans="1:15" ht="15" x14ac:dyDescent="0.25">
      <c r="A72" s="6" t="s">
        <v>117</v>
      </c>
      <c r="B72" s="4">
        <v>812.61638346999996</v>
      </c>
      <c r="C72" s="4" t="s">
        <v>118</v>
      </c>
      <c r="D72" s="12">
        <v>15.4013488372</v>
      </c>
      <c r="E72" s="7">
        <v>30500000</v>
      </c>
      <c r="F72" s="7">
        <v>30800000</v>
      </c>
      <c r="G72" s="7">
        <v>30300000</v>
      </c>
      <c r="H72" s="7">
        <v>29400000</v>
      </c>
      <c r="I72" s="7">
        <v>24400000</v>
      </c>
      <c r="J72" s="4">
        <v>22557163.071817499</v>
      </c>
      <c r="K72" s="4">
        <v>14721330.163299499</v>
      </c>
      <c r="L72" s="4">
        <v>24558718.5690719</v>
      </c>
      <c r="M72" s="4">
        <v>21204705.1961645</v>
      </c>
      <c r="N72" s="4">
        <v>20171752.488983899</v>
      </c>
      <c r="O72" s="4"/>
    </row>
    <row r="73" spans="1:15" ht="15" x14ac:dyDescent="0.25">
      <c r="A73" s="6" t="s">
        <v>117</v>
      </c>
      <c r="B73" s="4">
        <v>812.61638346999996</v>
      </c>
      <c r="C73" s="4" t="s">
        <v>118</v>
      </c>
      <c r="D73" s="12">
        <v>16.182674418600001</v>
      </c>
      <c r="E73" s="7">
        <v>4270000</v>
      </c>
      <c r="F73" s="7">
        <v>4430000</v>
      </c>
      <c r="G73" s="7">
        <v>3590000</v>
      </c>
      <c r="H73" s="7">
        <v>4950000</v>
      </c>
      <c r="I73" s="7">
        <v>3740000</v>
      </c>
      <c r="J73" s="4">
        <v>3376181.1231081202</v>
      </c>
      <c r="K73" s="4">
        <v>3565544.3806967498</v>
      </c>
      <c r="L73" s="4">
        <v>3215238.0427951301</v>
      </c>
      <c r="M73" s="4">
        <v>3647953.9995290199</v>
      </c>
      <c r="N73" s="4">
        <v>3270811.80920036</v>
      </c>
      <c r="O73" s="4"/>
    </row>
    <row r="74" spans="1:15" ht="15" x14ac:dyDescent="0.25">
      <c r="A74" s="6" t="s">
        <v>119</v>
      </c>
      <c r="B74" s="4">
        <v>798.63711847000002</v>
      </c>
      <c r="C74" s="4" t="s">
        <v>120</v>
      </c>
      <c r="D74" s="12">
        <v>16.395511627899999</v>
      </c>
      <c r="E74" s="7">
        <v>1460000</v>
      </c>
      <c r="F74" s="7">
        <v>1590000</v>
      </c>
      <c r="G74" s="7">
        <v>981000</v>
      </c>
      <c r="H74" s="7">
        <v>1610000</v>
      </c>
      <c r="I74" s="7">
        <v>1640000</v>
      </c>
      <c r="J74" s="4">
        <v>973769.76827271795</v>
      </c>
      <c r="K74" s="4">
        <v>654628.84782629402</v>
      </c>
      <c r="L74" s="4">
        <v>1323171.99109725</v>
      </c>
      <c r="M74" s="4">
        <v>1219214.5937201099</v>
      </c>
      <c r="N74" s="4">
        <v>1030770.53107135</v>
      </c>
      <c r="O74" s="4"/>
    </row>
    <row r="75" spans="1:15" ht="15" x14ac:dyDescent="0.25">
      <c r="A75" s="6" t="s">
        <v>121</v>
      </c>
      <c r="B75" s="4">
        <v>810.60073347000002</v>
      </c>
      <c r="C75" s="4" t="s">
        <v>122</v>
      </c>
      <c r="D75" s="12">
        <v>14.391976744200001</v>
      </c>
      <c r="E75" s="7">
        <v>53400000</v>
      </c>
      <c r="F75" s="7">
        <v>49400000</v>
      </c>
      <c r="G75" s="7">
        <v>57600000</v>
      </c>
      <c r="H75" s="7">
        <v>50900000</v>
      </c>
      <c r="I75" s="7">
        <v>51300000</v>
      </c>
      <c r="J75" s="4">
        <v>34843806.628123797</v>
      </c>
      <c r="K75" s="4">
        <v>39211132.337891199</v>
      </c>
      <c r="L75" s="4">
        <v>40373317.955062598</v>
      </c>
      <c r="M75" s="4">
        <v>43983377.916217297</v>
      </c>
      <c r="N75" s="4">
        <v>54224158.063242704</v>
      </c>
      <c r="O75" s="4"/>
    </row>
    <row r="76" spans="1:15" ht="15" x14ac:dyDescent="0.25">
      <c r="A76" s="6" t="s">
        <v>121</v>
      </c>
      <c r="B76" s="4">
        <v>810.60073347000002</v>
      </c>
      <c r="C76" s="4" t="s">
        <v>122</v>
      </c>
      <c r="D76" s="12">
        <v>14.7975581395</v>
      </c>
      <c r="E76" s="7">
        <v>111000000</v>
      </c>
      <c r="F76" s="7">
        <v>134000000</v>
      </c>
      <c r="G76" s="7">
        <v>156000000</v>
      </c>
      <c r="H76" s="7">
        <v>139000000</v>
      </c>
      <c r="I76" s="7">
        <v>132000000</v>
      </c>
      <c r="J76" s="4">
        <v>93985702.686644599</v>
      </c>
      <c r="K76" s="4">
        <v>103464883.464384</v>
      </c>
      <c r="L76" s="4">
        <v>104902990.643199</v>
      </c>
      <c r="M76" s="4">
        <v>112641848.09005401</v>
      </c>
      <c r="N76" s="4">
        <v>121188072.18465699</v>
      </c>
      <c r="O76" s="4"/>
    </row>
    <row r="77" spans="1:15" ht="15" x14ac:dyDescent="0.25">
      <c r="A77" s="6" t="s">
        <v>121</v>
      </c>
      <c r="B77" s="4">
        <v>810.60073347000002</v>
      </c>
      <c r="C77" s="4" t="s">
        <v>122</v>
      </c>
      <c r="D77" s="12">
        <v>13.867813953500001</v>
      </c>
      <c r="E77" s="7">
        <v>4660000</v>
      </c>
      <c r="F77" s="7">
        <v>5760000</v>
      </c>
      <c r="G77" s="7">
        <v>8080000</v>
      </c>
      <c r="H77" s="7">
        <v>4620000</v>
      </c>
      <c r="I77" s="7">
        <v>4400000</v>
      </c>
      <c r="J77" s="4">
        <v>2367270.7763950299</v>
      </c>
      <c r="K77" s="4">
        <v>3372284.4396131998</v>
      </c>
      <c r="L77" s="4">
        <v>3085125.4794531399</v>
      </c>
      <c r="M77" s="4">
        <v>3659863.9967159401</v>
      </c>
      <c r="N77" s="4">
        <v>2263936.3793615899</v>
      </c>
      <c r="O77" s="4"/>
    </row>
    <row r="78" spans="1:15" ht="15" x14ac:dyDescent="0.25">
      <c r="A78" s="6" t="s">
        <v>121</v>
      </c>
      <c r="B78" s="4">
        <v>810.60073347000002</v>
      </c>
      <c r="C78" s="4" t="s">
        <v>122</v>
      </c>
      <c r="D78" s="12">
        <v>14.062372093</v>
      </c>
      <c r="E78" s="7">
        <v>16200000</v>
      </c>
      <c r="F78" s="7">
        <v>19100000</v>
      </c>
      <c r="G78" s="7">
        <v>20100000</v>
      </c>
      <c r="H78" s="7">
        <v>13100000</v>
      </c>
      <c r="I78" s="7">
        <v>11400000</v>
      </c>
      <c r="J78" s="4">
        <v>8621996.97038454</v>
      </c>
      <c r="K78" s="4">
        <v>5583376.2633690303</v>
      </c>
      <c r="L78" s="4">
        <v>12155210.471812399</v>
      </c>
      <c r="M78" s="4">
        <v>12513230.4032593</v>
      </c>
      <c r="N78" s="4">
        <v>10863134.717641501</v>
      </c>
      <c r="O78" s="4"/>
    </row>
    <row r="79" spans="1:15" ht="15" x14ac:dyDescent="0.25">
      <c r="A79" s="6" t="s">
        <v>123</v>
      </c>
      <c r="B79" s="4">
        <v>796.62146846999997</v>
      </c>
      <c r="C79" s="4" t="s">
        <v>124</v>
      </c>
      <c r="D79" s="12">
        <v>15.713395348800001</v>
      </c>
      <c r="E79" s="7">
        <v>12200000</v>
      </c>
      <c r="F79" s="7">
        <v>15400000</v>
      </c>
      <c r="G79" s="7">
        <v>13100000</v>
      </c>
      <c r="H79" s="7">
        <v>15500000</v>
      </c>
      <c r="I79" s="7">
        <v>17300000</v>
      </c>
      <c r="J79" s="4">
        <v>11804532.531813299</v>
      </c>
      <c r="K79" s="4">
        <v>10137107.3425257</v>
      </c>
      <c r="L79" s="4">
        <v>13568196.509305499</v>
      </c>
      <c r="M79" s="4">
        <v>11345103.7788656</v>
      </c>
      <c r="N79" s="4">
        <v>12260942.0360984</v>
      </c>
      <c r="O79" s="4"/>
    </row>
    <row r="80" spans="1:15" ht="15" x14ac:dyDescent="0.25">
      <c r="A80" s="6" t="s">
        <v>123</v>
      </c>
      <c r="B80" s="4">
        <v>796.62146846999997</v>
      </c>
      <c r="C80" s="4" t="s">
        <v>124</v>
      </c>
      <c r="D80" s="12">
        <v>15.3133488372</v>
      </c>
      <c r="E80" s="7">
        <v>53900000</v>
      </c>
      <c r="F80" s="7">
        <v>75100000</v>
      </c>
      <c r="G80" s="7">
        <v>55300000</v>
      </c>
      <c r="H80" s="7">
        <v>64300000</v>
      </c>
      <c r="I80" s="7">
        <v>81300000</v>
      </c>
      <c r="J80" s="4">
        <v>30994847.317080501</v>
      </c>
      <c r="K80" s="4">
        <v>41979884.212070897</v>
      </c>
      <c r="L80" s="4">
        <v>56046435.354865603</v>
      </c>
      <c r="M80" s="4">
        <v>45669550.0416146</v>
      </c>
      <c r="N80" s="4">
        <v>59477375.679605097</v>
      </c>
      <c r="O80" s="4"/>
    </row>
    <row r="81" spans="1:15" ht="15" x14ac:dyDescent="0.25">
      <c r="A81" s="6" t="s">
        <v>123</v>
      </c>
      <c r="B81" s="4">
        <v>796.62146846999997</v>
      </c>
      <c r="C81" s="4" t="s">
        <v>124</v>
      </c>
      <c r="D81" s="12">
        <v>15.210534883699999</v>
      </c>
      <c r="E81" s="7">
        <v>53900000</v>
      </c>
      <c r="F81" s="7">
        <v>75100000</v>
      </c>
      <c r="G81" s="7">
        <v>55300000</v>
      </c>
      <c r="H81" s="7">
        <v>64300000</v>
      </c>
      <c r="I81" s="7">
        <v>81300000</v>
      </c>
      <c r="J81" s="4">
        <v>30994847.317080501</v>
      </c>
      <c r="K81" s="4">
        <v>41979884.212070897</v>
      </c>
      <c r="L81" s="4">
        <v>56046435.354865603</v>
      </c>
      <c r="M81" s="4">
        <v>45669550.0416146</v>
      </c>
      <c r="N81" s="4">
        <v>59477375.679605097</v>
      </c>
      <c r="O81" s="4"/>
    </row>
    <row r="82" spans="1:15" ht="15" x14ac:dyDescent="0.25">
      <c r="A82" s="6" t="s">
        <v>125</v>
      </c>
      <c r="B82" s="4">
        <v>808.58508346999997</v>
      </c>
      <c r="C82" s="4" t="s">
        <v>126</v>
      </c>
      <c r="D82" s="12">
        <v>13.9158604651</v>
      </c>
      <c r="E82" s="7">
        <v>14600000</v>
      </c>
      <c r="F82" s="7">
        <v>16900000</v>
      </c>
      <c r="G82" s="7">
        <v>21100000</v>
      </c>
      <c r="H82" s="7">
        <v>17100000</v>
      </c>
      <c r="I82" s="7">
        <v>18200000</v>
      </c>
      <c r="J82" s="4">
        <v>9393091.3058815002</v>
      </c>
      <c r="K82" s="4">
        <v>14639376.5729282</v>
      </c>
      <c r="L82" s="4">
        <v>11483297.9721625</v>
      </c>
      <c r="M82" s="4">
        <v>10821252.3669203</v>
      </c>
      <c r="N82" s="4">
        <v>13645910.278518301</v>
      </c>
      <c r="O82" s="4"/>
    </row>
    <row r="83" spans="1:15" ht="15" x14ac:dyDescent="0.25">
      <c r="A83" s="6" t="s">
        <v>125</v>
      </c>
      <c r="B83" s="4">
        <v>808.58508346999997</v>
      </c>
      <c r="C83" s="4" t="s">
        <v>126</v>
      </c>
      <c r="D83" s="12">
        <v>13.405744186</v>
      </c>
      <c r="E83" s="7">
        <v>80900000</v>
      </c>
      <c r="F83" s="7">
        <v>101000000</v>
      </c>
      <c r="G83" s="7">
        <v>110000000</v>
      </c>
      <c r="H83" s="7">
        <v>90200000</v>
      </c>
      <c r="I83" s="7">
        <v>86400000</v>
      </c>
      <c r="J83" s="4">
        <v>69285228.635720596</v>
      </c>
      <c r="K83" s="4">
        <v>70391459.691385806</v>
      </c>
      <c r="L83" s="4">
        <v>73690249.245394394</v>
      </c>
      <c r="M83" s="4">
        <v>90260839.312495604</v>
      </c>
      <c r="N83" s="4">
        <v>92060604.068968803</v>
      </c>
      <c r="O83" s="4"/>
    </row>
    <row r="84" spans="1:15" ht="15" x14ac:dyDescent="0.25">
      <c r="A84" s="6" t="s">
        <v>125</v>
      </c>
      <c r="B84" s="4">
        <v>808.58508346999997</v>
      </c>
      <c r="C84" s="4" t="s">
        <v>126</v>
      </c>
      <c r="D84" s="12">
        <v>12.869279069799999</v>
      </c>
      <c r="E84" s="7">
        <v>7220000</v>
      </c>
      <c r="F84" s="7">
        <v>9020000</v>
      </c>
      <c r="G84" s="7">
        <v>12500000</v>
      </c>
      <c r="H84" s="7">
        <v>5880000</v>
      </c>
      <c r="I84" s="7">
        <v>5680000</v>
      </c>
      <c r="J84" s="4">
        <v>5391588.2613995299</v>
      </c>
      <c r="K84" s="4">
        <v>4904558.2634522403</v>
      </c>
      <c r="L84" s="4">
        <v>5326716.4284467101</v>
      </c>
      <c r="M84" s="4">
        <v>5971955.6522379797</v>
      </c>
      <c r="N84" s="4">
        <v>6293084.7559294803</v>
      </c>
      <c r="O84" s="4"/>
    </row>
    <row r="85" spans="1:15" ht="15" x14ac:dyDescent="0.25">
      <c r="A85" s="6" t="s">
        <v>127</v>
      </c>
      <c r="B85" s="4">
        <v>794.60581847000003</v>
      </c>
      <c r="C85" s="4" t="s">
        <v>128</v>
      </c>
      <c r="D85" s="12">
        <v>15.4225581395</v>
      </c>
      <c r="E85" s="7">
        <v>12100000</v>
      </c>
      <c r="F85" s="7">
        <v>20600000</v>
      </c>
      <c r="G85" s="7">
        <v>13600000</v>
      </c>
      <c r="H85" s="7">
        <v>17400000</v>
      </c>
      <c r="I85" s="7">
        <v>15400000</v>
      </c>
      <c r="J85" s="4">
        <v>8736967.3842902407</v>
      </c>
      <c r="K85" s="4">
        <v>8424125.6761851795</v>
      </c>
      <c r="L85" s="4">
        <v>11213340.3525203</v>
      </c>
      <c r="M85" s="4">
        <v>10723083.7460142</v>
      </c>
      <c r="N85" s="4">
        <v>19022801.2626375</v>
      </c>
      <c r="O85" s="4"/>
    </row>
    <row r="86" spans="1:15" ht="15" x14ac:dyDescent="0.25">
      <c r="A86" s="6" t="s">
        <v>127</v>
      </c>
      <c r="B86" s="4">
        <v>794.60581847000003</v>
      </c>
      <c r="C86" s="4" t="s">
        <v>128</v>
      </c>
      <c r="D86" s="12">
        <v>15.0170465116</v>
      </c>
      <c r="E86" s="7">
        <v>32900000</v>
      </c>
      <c r="F86" s="7">
        <v>39800000</v>
      </c>
      <c r="G86" s="7">
        <v>35800000</v>
      </c>
      <c r="H86" s="7">
        <v>33700000</v>
      </c>
      <c r="I86" s="7">
        <v>38500000</v>
      </c>
      <c r="J86" s="4">
        <v>18149151.960731801</v>
      </c>
      <c r="K86" s="4">
        <v>22834732.649537299</v>
      </c>
      <c r="L86" s="4">
        <v>23416954.462718301</v>
      </c>
      <c r="M86" s="4">
        <v>25683433.755486298</v>
      </c>
      <c r="N86" s="4">
        <v>33788445.356253803</v>
      </c>
      <c r="O86" s="4"/>
    </row>
    <row r="87" spans="1:15" ht="15" x14ac:dyDescent="0.25">
      <c r="A87" s="6" t="s">
        <v>127</v>
      </c>
      <c r="B87" s="4">
        <v>794.60581847000003</v>
      </c>
      <c r="C87" s="4" t="s">
        <v>128</v>
      </c>
      <c r="D87" s="12">
        <v>14.3196976744</v>
      </c>
      <c r="E87" s="7">
        <v>80100000</v>
      </c>
      <c r="F87" s="7">
        <v>111000000</v>
      </c>
      <c r="G87" s="7">
        <v>75700000</v>
      </c>
      <c r="H87" s="7">
        <v>98200000</v>
      </c>
      <c r="I87" s="7">
        <v>112000000</v>
      </c>
      <c r="J87" s="4">
        <v>57693059.371020503</v>
      </c>
      <c r="K87" s="4">
        <v>70687040.903638199</v>
      </c>
      <c r="L87" s="4">
        <v>81504259.131428793</v>
      </c>
      <c r="M87" s="4">
        <v>72940291.372131303</v>
      </c>
      <c r="N87" s="4">
        <v>70616057.7031627</v>
      </c>
      <c r="O87" s="4"/>
    </row>
    <row r="88" spans="1:15" ht="15" x14ac:dyDescent="0.25">
      <c r="A88" s="6" t="s">
        <v>129</v>
      </c>
      <c r="B88" s="4">
        <v>806.56943347000004</v>
      </c>
      <c r="C88" s="4" t="s">
        <v>130</v>
      </c>
      <c r="D88" s="12">
        <v>12.186139534900001</v>
      </c>
      <c r="E88" s="7">
        <v>16800000</v>
      </c>
      <c r="F88" s="7">
        <v>20400000</v>
      </c>
      <c r="G88" s="7">
        <v>32600000</v>
      </c>
      <c r="H88" s="7">
        <v>12200000</v>
      </c>
      <c r="I88" s="7">
        <v>11800000</v>
      </c>
      <c r="J88" s="4">
        <v>12904237.9302216</v>
      </c>
      <c r="K88" s="4">
        <v>11172941.1555108</v>
      </c>
      <c r="L88" s="4">
        <v>13187476.137844499</v>
      </c>
      <c r="M88" s="4">
        <v>12545198.937292499</v>
      </c>
      <c r="N88" s="4">
        <v>13194235.759568499</v>
      </c>
      <c r="O88" s="4"/>
    </row>
    <row r="89" spans="1:15" ht="15" x14ac:dyDescent="0.25">
      <c r="A89" s="6" t="s">
        <v>129</v>
      </c>
      <c r="B89" s="4">
        <v>806.56943347000004</v>
      </c>
      <c r="C89" s="4" t="s">
        <v>130</v>
      </c>
      <c r="D89" s="12">
        <v>12.8926744186</v>
      </c>
      <c r="E89" s="7">
        <v>13600000</v>
      </c>
      <c r="F89" s="7">
        <v>14500000</v>
      </c>
      <c r="G89" s="7">
        <v>19400000</v>
      </c>
      <c r="H89" s="7">
        <v>19400000</v>
      </c>
      <c r="I89" s="7">
        <v>17800000</v>
      </c>
      <c r="J89" s="4">
        <v>15986746.483163901</v>
      </c>
      <c r="K89" s="4">
        <v>18883269.067069702</v>
      </c>
      <c r="L89" s="4">
        <v>11729208.829496</v>
      </c>
      <c r="M89" s="4">
        <v>18476696.684982698</v>
      </c>
      <c r="N89" s="4">
        <v>16576462.0516882</v>
      </c>
      <c r="O89" s="4"/>
    </row>
    <row r="90" spans="1:15" ht="15" x14ac:dyDescent="0.25">
      <c r="A90" s="6" t="s">
        <v>129</v>
      </c>
      <c r="B90" s="4">
        <v>806.56943347000004</v>
      </c>
      <c r="C90" s="4" t="s">
        <v>130</v>
      </c>
      <c r="D90" s="12">
        <v>13.3418837209</v>
      </c>
      <c r="E90" s="7">
        <v>3210000</v>
      </c>
      <c r="F90" s="7">
        <v>3200000</v>
      </c>
      <c r="G90" s="7">
        <v>4180000</v>
      </c>
      <c r="H90" s="7">
        <v>3480000</v>
      </c>
      <c r="I90" s="7">
        <v>3820000</v>
      </c>
      <c r="J90" s="4">
        <v>2691976.9596622898</v>
      </c>
      <c r="K90" s="4">
        <v>3132928.6735798102</v>
      </c>
      <c r="L90" s="4">
        <v>2346124.8239543699</v>
      </c>
      <c r="M90" s="4">
        <v>2874039.6150289001</v>
      </c>
      <c r="N90" s="4">
        <v>2584186.9345448101</v>
      </c>
      <c r="O90" s="4"/>
    </row>
    <row r="91" spans="1:15" ht="15" x14ac:dyDescent="0.25">
      <c r="A91" s="6" t="s">
        <v>129</v>
      </c>
      <c r="B91" s="4">
        <v>806.56943347000004</v>
      </c>
      <c r="C91" s="4" t="s">
        <v>130</v>
      </c>
      <c r="D91" s="12">
        <v>12.413372093</v>
      </c>
      <c r="E91" s="7">
        <v>16800000</v>
      </c>
      <c r="F91" s="7">
        <v>20400000</v>
      </c>
      <c r="G91" s="7">
        <v>32600000</v>
      </c>
      <c r="H91" s="7">
        <v>12200000</v>
      </c>
      <c r="I91" s="7">
        <v>11800000</v>
      </c>
      <c r="J91" s="4">
        <v>12903912.4788174</v>
      </c>
      <c r="K91" s="4">
        <v>11172941.1555108</v>
      </c>
      <c r="L91" s="4">
        <v>13184209.071621001</v>
      </c>
      <c r="M91" s="4">
        <v>12545198.937292499</v>
      </c>
      <c r="N91" s="4">
        <v>13194235.759568499</v>
      </c>
      <c r="O91" s="4"/>
    </row>
    <row r="92" spans="1:15" ht="15" x14ac:dyDescent="0.25">
      <c r="A92" s="6" t="s">
        <v>131</v>
      </c>
      <c r="B92" s="4">
        <v>792.59016846999998</v>
      </c>
      <c r="C92" s="4" t="s">
        <v>132</v>
      </c>
      <c r="D92" s="12">
        <v>13.832441860499999</v>
      </c>
      <c r="E92" s="7">
        <v>11400000</v>
      </c>
      <c r="F92" s="7">
        <v>18900000</v>
      </c>
      <c r="G92" s="7">
        <v>11100000</v>
      </c>
      <c r="H92" s="7">
        <v>20300000</v>
      </c>
      <c r="I92" s="7">
        <v>20600000</v>
      </c>
      <c r="J92" s="4">
        <v>11547828.5589728</v>
      </c>
      <c r="K92" s="4">
        <v>14333869.464417901</v>
      </c>
      <c r="L92" s="4">
        <v>13543210.538527699</v>
      </c>
      <c r="M92" s="4">
        <v>15444592.3741634</v>
      </c>
      <c r="N92" s="4">
        <v>12152690.9092678</v>
      </c>
      <c r="O92" s="4"/>
    </row>
    <row r="93" spans="1:15" ht="15" x14ac:dyDescent="0.25">
      <c r="A93" s="6" t="s">
        <v>131</v>
      </c>
      <c r="B93" s="4">
        <v>792.59016846999998</v>
      </c>
      <c r="C93" s="4" t="s">
        <v>132</v>
      </c>
      <c r="D93" s="12">
        <v>14.0485116279</v>
      </c>
      <c r="E93" s="7">
        <v>56600000</v>
      </c>
      <c r="F93" s="7">
        <v>74200000</v>
      </c>
      <c r="G93" s="7">
        <v>54700000</v>
      </c>
      <c r="H93" s="7">
        <v>57700000</v>
      </c>
      <c r="I93" s="7">
        <v>63500000</v>
      </c>
      <c r="J93" s="4">
        <v>37575874.277672201</v>
      </c>
      <c r="K93" s="4">
        <v>39570188.760114402</v>
      </c>
      <c r="L93" s="4">
        <v>42153651.870465703</v>
      </c>
      <c r="M93" s="4">
        <v>44773705.117190801</v>
      </c>
      <c r="N93" s="4">
        <v>54948759.709495597</v>
      </c>
      <c r="O93" s="4"/>
    </row>
    <row r="94" spans="1:15" ht="15" x14ac:dyDescent="0.25">
      <c r="A94" s="6" t="s">
        <v>131</v>
      </c>
      <c r="B94" s="4">
        <v>792.59016846999998</v>
      </c>
      <c r="C94" s="4" t="s">
        <v>132</v>
      </c>
      <c r="D94" s="12">
        <v>13.103162790700001</v>
      </c>
      <c r="E94" s="7">
        <v>3020000</v>
      </c>
      <c r="F94" s="7">
        <v>3000000</v>
      </c>
      <c r="G94" s="7">
        <v>3450000</v>
      </c>
      <c r="H94" s="7">
        <v>2840000</v>
      </c>
      <c r="I94" s="7">
        <v>3520000</v>
      </c>
      <c r="J94" s="4">
        <v>1480973.2245789401</v>
      </c>
      <c r="K94" s="4">
        <v>2475226.0167117999</v>
      </c>
      <c r="L94" s="4">
        <v>3280562.3833869202</v>
      </c>
      <c r="M94" s="4">
        <v>1849328.84243621</v>
      </c>
      <c r="N94" s="4">
        <v>1759975.2895247</v>
      </c>
      <c r="O94" s="4"/>
    </row>
    <row r="95" spans="1:15" ht="15" x14ac:dyDescent="0.25">
      <c r="A95" s="6" t="s">
        <v>133</v>
      </c>
      <c r="B95" s="4">
        <v>790.57451847000004</v>
      </c>
      <c r="C95" s="4" t="s">
        <v>134</v>
      </c>
      <c r="D95" s="12">
        <v>12.8580697674</v>
      </c>
      <c r="E95" s="7">
        <v>3920000</v>
      </c>
      <c r="F95" s="7">
        <v>4860000</v>
      </c>
      <c r="G95" s="7">
        <v>4150000</v>
      </c>
      <c r="H95" s="7">
        <v>2690000</v>
      </c>
      <c r="I95" s="7">
        <v>4220000</v>
      </c>
      <c r="J95" s="4">
        <v>2086204.7811594401</v>
      </c>
      <c r="K95" s="4">
        <v>2006277.70453633</v>
      </c>
      <c r="L95" s="4">
        <v>2944726.1760086799</v>
      </c>
      <c r="M95" s="4">
        <v>2155395.1572288899</v>
      </c>
      <c r="N95" s="4">
        <v>3997338.5146067999</v>
      </c>
      <c r="O95" s="4"/>
    </row>
    <row r="96" spans="1:15" ht="15" x14ac:dyDescent="0.25">
      <c r="A96" s="6" t="s">
        <v>135</v>
      </c>
      <c r="B96" s="4">
        <v>838.63203347000001</v>
      </c>
      <c r="C96" s="4" t="s">
        <v>136</v>
      </c>
      <c r="D96" s="12">
        <v>15.762651162799999</v>
      </c>
      <c r="E96" s="7">
        <v>19300000</v>
      </c>
      <c r="F96" s="7">
        <v>22900000</v>
      </c>
      <c r="G96" s="7">
        <v>22400000</v>
      </c>
      <c r="H96" s="7">
        <v>20800000</v>
      </c>
      <c r="I96" s="7">
        <v>17200000</v>
      </c>
      <c r="J96" s="4">
        <v>13181025.591142099</v>
      </c>
      <c r="K96" s="4">
        <v>12568762.566790201</v>
      </c>
      <c r="L96" s="4">
        <v>18531389.039283801</v>
      </c>
      <c r="M96" s="4">
        <v>17973139.242533699</v>
      </c>
      <c r="N96" s="4">
        <v>22206958.696988001</v>
      </c>
      <c r="O96" s="4"/>
    </row>
    <row r="97" spans="1:15" ht="15" x14ac:dyDescent="0.25">
      <c r="A97" s="6" t="s">
        <v>137</v>
      </c>
      <c r="B97" s="4">
        <v>824.65276846999996</v>
      </c>
      <c r="C97" s="4" t="s">
        <v>138</v>
      </c>
      <c r="D97" s="12">
        <v>16.717744186000001</v>
      </c>
      <c r="E97" s="7">
        <v>2900000</v>
      </c>
      <c r="F97" s="7">
        <v>4000000</v>
      </c>
      <c r="G97" s="7">
        <v>3600000</v>
      </c>
      <c r="H97" s="7">
        <v>4040000</v>
      </c>
      <c r="I97" s="7">
        <v>4070000</v>
      </c>
      <c r="J97" s="4">
        <v>2504529.6902932902</v>
      </c>
      <c r="K97" s="4">
        <v>2420897.9743441301</v>
      </c>
      <c r="L97" s="4">
        <v>3247065.9689394701</v>
      </c>
      <c r="M97" s="4">
        <v>3210416.3622135902</v>
      </c>
      <c r="N97" s="4">
        <v>3544219.5534436698</v>
      </c>
      <c r="O97" s="4"/>
    </row>
    <row r="98" spans="1:15" ht="15" x14ac:dyDescent="0.25">
      <c r="A98" s="6" t="s">
        <v>139</v>
      </c>
      <c r="B98" s="4">
        <v>836.61638346999996</v>
      </c>
      <c r="C98" s="4" t="s">
        <v>140</v>
      </c>
      <c r="D98" s="12">
        <v>14.8168604651</v>
      </c>
      <c r="E98" s="7">
        <v>11700000</v>
      </c>
      <c r="F98" s="7">
        <v>13700000</v>
      </c>
      <c r="G98" s="7">
        <v>12400000</v>
      </c>
      <c r="H98" s="7">
        <v>13500000</v>
      </c>
      <c r="I98" s="7">
        <v>9550000</v>
      </c>
      <c r="J98" s="4">
        <v>9315630.8402898591</v>
      </c>
      <c r="K98" s="4">
        <v>8148381.7005955502</v>
      </c>
      <c r="L98" s="4">
        <v>11361524.3350682</v>
      </c>
      <c r="M98" s="4">
        <v>12227829.4034892</v>
      </c>
      <c r="N98" s="4">
        <v>13262663.337298499</v>
      </c>
      <c r="O98" s="4"/>
    </row>
    <row r="99" spans="1:15" ht="15" x14ac:dyDescent="0.25">
      <c r="A99" s="6" t="s">
        <v>139</v>
      </c>
      <c r="B99" s="4">
        <v>836.61638346999996</v>
      </c>
      <c r="C99" s="4" t="s">
        <v>140</v>
      </c>
      <c r="D99" s="12">
        <v>15.322511627900001</v>
      </c>
      <c r="E99" s="7">
        <v>3180000</v>
      </c>
      <c r="F99" s="7">
        <v>3740000</v>
      </c>
      <c r="G99" s="7">
        <v>4720000</v>
      </c>
      <c r="H99" s="7">
        <v>3510000</v>
      </c>
      <c r="I99" s="7">
        <v>3310000</v>
      </c>
      <c r="J99" s="4">
        <v>2549013.3314071698</v>
      </c>
      <c r="K99" s="4">
        <v>3143740.5980932498</v>
      </c>
      <c r="L99" s="4">
        <v>2652418.0885243602</v>
      </c>
      <c r="M99" s="4">
        <v>3225780.9569069101</v>
      </c>
      <c r="N99" s="4">
        <v>2633431.2969454001</v>
      </c>
      <c r="O99" s="4"/>
    </row>
    <row r="100" spans="1:15" ht="15" x14ac:dyDescent="0.25">
      <c r="A100" s="6" t="s">
        <v>139</v>
      </c>
      <c r="B100" s="4">
        <v>836.61638346999996</v>
      </c>
      <c r="C100" s="4" t="s">
        <v>140</v>
      </c>
      <c r="D100" s="12">
        <v>14.4563488372</v>
      </c>
      <c r="E100" s="7">
        <v>11000000</v>
      </c>
      <c r="F100" s="7">
        <v>12000000</v>
      </c>
      <c r="G100" s="7">
        <v>13200000</v>
      </c>
      <c r="H100" s="7">
        <v>9600000</v>
      </c>
      <c r="I100" s="7">
        <v>7890000</v>
      </c>
      <c r="J100" s="4">
        <v>6591965.7193856202</v>
      </c>
      <c r="K100" s="4">
        <v>6209218.24522857</v>
      </c>
      <c r="L100" s="4">
        <v>10053466.1195173</v>
      </c>
      <c r="M100" s="4">
        <v>11452703.294107599</v>
      </c>
      <c r="N100" s="4">
        <v>11529607.282529701</v>
      </c>
      <c r="O100" s="4"/>
    </row>
    <row r="101" spans="1:15" ht="15" x14ac:dyDescent="0.25">
      <c r="A101" s="6" t="s">
        <v>141</v>
      </c>
      <c r="B101" s="4">
        <v>822.63711847000002</v>
      </c>
      <c r="C101" s="4" t="s">
        <v>142</v>
      </c>
      <c r="D101" s="12">
        <v>16.410488372100001</v>
      </c>
      <c r="E101" s="7">
        <v>2520000</v>
      </c>
      <c r="F101" s="7">
        <v>3900000</v>
      </c>
      <c r="G101" s="7">
        <v>2870000</v>
      </c>
      <c r="H101" s="7">
        <v>3420000</v>
      </c>
      <c r="I101" s="7">
        <v>3110000</v>
      </c>
      <c r="J101" s="4">
        <v>1559392.2014424501</v>
      </c>
      <c r="K101" s="4">
        <v>1661332.8308574001</v>
      </c>
      <c r="L101" s="4">
        <v>2358024.87450421</v>
      </c>
      <c r="M101" s="4">
        <v>2559415.5154157798</v>
      </c>
      <c r="N101" s="4">
        <v>3433023.6328919702</v>
      </c>
      <c r="O101" s="4"/>
    </row>
    <row r="102" spans="1:15" ht="15" x14ac:dyDescent="0.25">
      <c r="A102" s="6" t="s">
        <v>141</v>
      </c>
      <c r="B102" s="4">
        <v>822.63711847000002</v>
      </c>
      <c r="C102" s="4" t="s">
        <v>142</v>
      </c>
      <c r="D102" s="12">
        <v>15.717023255799999</v>
      </c>
      <c r="E102" s="7">
        <v>3540000</v>
      </c>
      <c r="F102" s="7">
        <v>5110000</v>
      </c>
      <c r="G102" s="7">
        <v>3710000</v>
      </c>
      <c r="H102" s="7">
        <v>4840000</v>
      </c>
      <c r="I102" s="7">
        <v>4190000</v>
      </c>
      <c r="J102" s="4">
        <v>2936976.1743387799</v>
      </c>
      <c r="K102" s="4">
        <v>2936333.9049353199</v>
      </c>
      <c r="L102" s="4">
        <v>3676935.0180792301</v>
      </c>
      <c r="M102" s="4">
        <v>3716359.1184717198</v>
      </c>
      <c r="N102" s="4">
        <v>3785573.4129264299</v>
      </c>
      <c r="O102" s="4"/>
    </row>
    <row r="103" spans="1:15" ht="15" x14ac:dyDescent="0.25">
      <c r="A103" s="6" t="s">
        <v>141</v>
      </c>
      <c r="B103" s="4">
        <v>822.63711847000002</v>
      </c>
      <c r="C103" s="4" t="s">
        <v>142</v>
      </c>
      <c r="D103" s="12">
        <v>15.318627907</v>
      </c>
      <c r="E103" s="7">
        <v>7850000</v>
      </c>
      <c r="F103" s="7">
        <v>10100000</v>
      </c>
      <c r="G103" s="7">
        <v>7880000</v>
      </c>
      <c r="H103" s="7">
        <v>8110000</v>
      </c>
      <c r="I103" s="7">
        <v>10900000</v>
      </c>
      <c r="J103" s="4">
        <v>4795945.67391524</v>
      </c>
      <c r="K103" s="4">
        <v>5494984.2414936395</v>
      </c>
      <c r="L103" s="4">
        <v>8079943.5311938403</v>
      </c>
      <c r="M103" s="4">
        <v>7831182.6504477402</v>
      </c>
      <c r="N103" s="4">
        <v>7825795.6521087699</v>
      </c>
      <c r="O103" s="4"/>
    </row>
    <row r="104" spans="1:15" ht="15" x14ac:dyDescent="0.25">
      <c r="A104" s="6" t="s">
        <v>143</v>
      </c>
      <c r="B104" s="4">
        <v>834.60073347000002</v>
      </c>
      <c r="C104" s="4" t="s">
        <v>144</v>
      </c>
      <c r="D104" s="12">
        <v>13.2884186047</v>
      </c>
      <c r="E104" s="7">
        <v>11900000</v>
      </c>
      <c r="F104" s="7">
        <v>14000000</v>
      </c>
      <c r="G104" s="7">
        <v>14200000</v>
      </c>
      <c r="H104" s="7">
        <v>10900000</v>
      </c>
      <c r="I104" s="7">
        <v>9110000</v>
      </c>
      <c r="J104" s="4">
        <v>8014480.6731907604</v>
      </c>
      <c r="K104" s="4">
        <v>7457205.9331740197</v>
      </c>
      <c r="L104" s="4">
        <v>10800923.048013501</v>
      </c>
      <c r="M104" s="4">
        <v>13120887.272066001</v>
      </c>
      <c r="N104" s="4">
        <v>12191704.6265983</v>
      </c>
      <c r="O104" s="4"/>
    </row>
    <row r="105" spans="1:15" ht="15" x14ac:dyDescent="0.25">
      <c r="A105" s="6" t="s">
        <v>143</v>
      </c>
      <c r="B105" s="4">
        <v>834.60073347000002</v>
      </c>
      <c r="C105" s="4" t="s">
        <v>144</v>
      </c>
      <c r="D105" s="12">
        <v>14.374209302300001</v>
      </c>
      <c r="E105" s="7">
        <v>4260000</v>
      </c>
      <c r="F105" s="7">
        <v>4680000</v>
      </c>
      <c r="G105" s="7">
        <v>5220000</v>
      </c>
      <c r="H105" s="7">
        <v>6300000</v>
      </c>
      <c r="I105" s="7">
        <v>4760000</v>
      </c>
      <c r="J105" s="4">
        <v>4866513.3538915999</v>
      </c>
      <c r="K105" s="4">
        <v>5075870.1983672203</v>
      </c>
      <c r="L105" s="4">
        <v>3876094.03768234</v>
      </c>
      <c r="M105" s="4">
        <v>5529929.6997052403</v>
      </c>
      <c r="N105" s="4">
        <v>4775014.4934902601</v>
      </c>
      <c r="O105" s="4"/>
    </row>
    <row r="106" spans="1:15" ht="15" x14ac:dyDescent="0.25">
      <c r="A106" s="6" t="s">
        <v>143</v>
      </c>
      <c r="B106" s="4">
        <v>834.60073347000002</v>
      </c>
      <c r="C106" s="4" t="s">
        <v>144</v>
      </c>
      <c r="D106" s="12">
        <v>13.4568372093</v>
      </c>
      <c r="E106" s="7">
        <v>11900000</v>
      </c>
      <c r="F106" s="7">
        <v>14000000</v>
      </c>
      <c r="G106" s="7">
        <v>14200000</v>
      </c>
      <c r="H106" s="7">
        <v>10900000</v>
      </c>
      <c r="I106" s="7">
        <v>9110000</v>
      </c>
      <c r="J106" s="4">
        <v>8014480.6731907604</v>
      </c>
      <c r="K106" s="4">
        <v>7457205.9331740197</v>
      </c>
      <c r="L106" s="4">
        <v>10800923.048013501</v>
      </c>
      <c r="M106" s="4">
        <v>13120887.272066001</v>
      </c>
      <c r="N106" s="4">
        <v>12191704.6265983</v>
      </c>
      <c r="O106" s="4"/>
    </row>
    <row r="107" spans="1:15" ht="15" x14ac:dyDescent="0.25">
      <c r="A107" s="6" t="s">
        <v>145</v>
      </c>
      <c r="B107" s="4">
        <v>820.62146846999997</v>
      </c>
      <c r="C107" s="4" t="s">
        <v>146</v>
      </c>
      <c r="D107" s="12">
        <v>14.3437209302</v>
      </c>
      <c r="E107" s="7">
        <v>8740000</v>
      </c>
      <c r="F107" s="7">
        <v>11600000</v>
      </c>
      <c r="G107" s="7">
        <v>8500000</v>
      </c>
      <c r="H107" s="7">
        <v>9080000</v>
      </c>
      <c r="I107" s="7">
        <v>11200000</v>
      </c>
      <c r="J107" s="4">
        <v>5998704.1092795497</v>
      </c>
      <c r="K107" s="4">
        <v>6993832.5886662798</v>
      </c>
      <c r="L107" s="4">
        <v>8406742.3009582404</v>
      </c>
      <c r="M107" s="4">
        <v>7440236.4847013801</v>
      </c>
      <c r="N107" s="4">
        <v>7694620.3540533297</v>
      </c>
      <c r="O107" s="4"/>
    </row>
    <row r="108" spans="1:15" ht="15" x14ac:dyDescent="0.25">
      <c r="A108" s="6" t="s">
        <v>147</v>
      </c>
      <c r="B108" s="4">
        <v>832.58508346999997</v>
      </c>
      <c r="C108" s="4" t="s">
        <v>148</v>
      </c>
      <c r="D108" s="12">
        <v>12.2374883721</v>
      </c>
      <c r="E108" s="7">
        <v>3380000</v>
      </c>
      <c r="F108" s="7">
        <v>3500000</v>
      </c>
      <c r="G108" s="7">
        <v>4750000</v>
      </c>
      <c r="H108" s="7">
        <v>1750000</v>
      </c>
      <c r="I108" s="7">
        <v>1580000</v>
      </c>
      <c r="J108" s="4">
        <v>2171122.92452547</v>
      </c>
      <c r="K108" s="4">
        <v>2374552.6692827698</v>
      </c>
      <c r="L108" s="4">
        <v>3077136.30260592</v>
      </c>
      <c r="M108" s="4">
        <v>2691759.41573653</v>
      </c>
      <c r="N108" s="4">
        <v>2402462.2272002702</v>
      </c>
      <c r="O108" s="4"/>
    </row>
    <row r="109" spans="1:15" ht="15" x14ac:dyDescent="0.25">
      <c r="A109" s="6" t="s">
        <v>147</v>
      </c>
      <c r="B109" s="4">
        <v>832.58508346999997</v>
      </c>
      <c r="C109" s="4" t="s">
        <v>148</v>
      </c>
      <c r="D109" s="12">
        <v>12.977</v>
      </c>
      <c r="E109" s="7">
        <v>3270000</v>
      </c>
      <c r="F109" s="7">
        <v>3870000</v>
      </c>
      <c r="G109" s="7">
        <v>5020000</v>
      </c>
      <c r="H109" s="7">
        <v>3800000</v>
      </c>
      <c r="I109" s="7">
        <v>3320000</v>
      </c>
      <c r="J109" s="4">
        <v>3289838.0962050301</v>
      </c>
      <c r="K109" s="4">
        <v>3036678.3508115802</v>
      </c>
      <c r="L109" s="4">
        <v>2955644.4399015601</v>
      </c>
      <c r="M109" s="4">
        <v>4566005.8945052801</v>
      </c>
      <c r="N109" s="4">
        <v>3975833.6058975202</v>
      </c>
      <c r="O109" s="4"/>
    </row>
    <row r="110" spans="1:15" ht="15" x14ac:dyDescent="0.25">
      <c r="A110" s="6" t="s">
        <v>149</v>
      </c>
      <c r="B110" s="4">
        <v>818.60581847000003</v>
      </c>
      <c r="C110" s="4" t="s">
        <v>150</v>
      </c>
      <c r="D110" s="12">
        <v>14.1053023256</v>
      </c>
      <c r="E110" s="7">
        <v>3430000</v>
      </c>
      <c r="F110" s="7">
        <v>4450000</v>
      </c>
      <c r="G110" s="7">
        <v>3060000</v>
      </c>
      <c r="H110" s="7">
        <v>2820000</v>
      </c>
      <c r="I110" s="7">
        <v>3420000</v>
      </c>
      <c r="J110" s="4">
        <v>2021866.82009253</v>
      </c>
      <c r="K110" s="4">
        <v>2089040.4637037499</v>
      </c>
      <c r="L110" s="4">
        <v>2560910.7889609998</v>
      </c>
      <c r="M110" s="4">
        <v>2629153.0000106902</v>
      </c>
      <c r="N110" s="4">
        <v>3190881.1478681802</v>
      </c>
      <c r="O110" s="4"/>
    </row>
    <row r="111" spans="1:15" ht="15" x14ac:dyDescent="0.25">
      <c r="A111" s="6" t="s">
        <v>149</v>
      </c>
      <c r="B111" s="4">
        <v>818.60581847000003</v>
      </c>
      <c r="C111" s="4" t="s">
        <v>150</v>
      </c>
      <c r="D111" s="12">
        <v>14.983000000000001</v>
      </c>
      <c r="E111" s="7">
        <v>2030000</v>
      </c>
      <c r="F111" s="7">
        <v>3260000</v>
      </c>
      <c r="G111" s="7">
        <v>2040000</v>
      </c>
      <c r="H111" s="7">
        <v>2910000</v>
      </c>
      <c r="I111" s="7">
        <v>2670000</v>
      </c>
      <c r="J111" s="4">
        <v>1423393.1910290599</v>
      </c>
      <c r="K111" s="4">
        <v>1495590.36009332</v>
      </c>
      <c r="L111" s="4">
        <v>1783881.45260263</v>
      </c>
      <c r="M111" s="4">
        <v>2129370.16032513</v>
      </c>
      <c r="N111" s="4">
        <v>2607922.9242741601</v>
      </c>
      <c r="O111" s="4"/>
    </row>
    <row r="112" spans="1:15" ht="15" x14ac:dyDescent="0.25">
      <c r="A112" s="6" t="s">
        <v>149</v>
      </c>
      <c r="B112" s="4">
        <v>818.60581847000003</v>
      </c>
      <c r="C112" s="4" t="s">
        <v>150</v>
      </c>
      <c r="D112" s="12">
        <v>13.862441860500001</v>
      </c>
      <c r="E112" s="7">
        <v>3720000</v>
      </c>
      <c r="F112" s="7">
        <v>6040000</v>
      </c>
      <c r="G112" s="7">
        <v>4490000</v>
      </c>
      <c r="H112" s="7">
        <v>5470000</v>
      </c>
      <c r="I112" s="7">
        <v>6960000</v>
      </c>
      <c r="J112" s="4">
        <v>3803683.6927722199</v>
      </c>
      <c r="K112" s="4">
        <v>4236660.1328894803</v>
      </c>
      <c r="L112" s="4">
        <v>4328615.4332263302</v>
      </c>
      <c r="M112" s="4">
        <v>4569750.7210940896</v>
      </c>
      <c r="N112" s="4">
        <v>3903850.2488654298</v>
      </c>
      <c r="O112" s="4"/>
    </row>
    <row r="113" spans="1:15" ht="15" x14ac:dyDescent="0.25">
      <c r="A113" s="6" t="s">
        <v>151</v>
      </c>
      <c r="B113" s="4">
        <v>830.56943347000004</v>
      </c>
      <c r="C113" s="4" t="s">
        <v>152</v>
      </c>
      <c r="D113" s="12">
        <v>11.749441860499999</v>
      </c>
      <c r="E113" s="7">
        <v>1550000</v>
      </c>
      <c r="F113" s="7">
        <v>2010000</v>
      </c>
      <c r="G113" s="7">
        <v>3230000</v>
      </c>
      <c r="H113" s="7">
        <v>1290000</v>
      </c>
      <c r="I113" s="7">
        <v>1150000</v>
      </c>
      <c r="J113" s="4">
        <v>1568873.61405854</v>
      </c>
      <c r="K113" s="4">
        <v>1492792.65679802</v>
      </c>
      <c r="L113" s="4">
        <v>1327151.94573736</v>
      </c>
      <c r="M113" s="4">
        <v>1587176.5066905301</v>
      </c>
      <c r="N113" s="4">
        <v>1321896.0149610401</v>
      </c>
      <c r="O113" s="4"/>
    </row>
    <row r="114" spans="1:15" ht="15" x14ac:dyDescent="0.25">
      <c r="A114" s="6" t="s">
        <v>153</v>
      </c>
      <c r="B114" s="4">
        <v>816.59016846999998</v>
      </c>
      <c r="C114" s="4" t="s">
        <v>154</v>
      </c>
      <c r="D114" s="12">
        <v>14.3185116279</v>
      </c>
      <c r="E114" s="7">
        <v>13000000</v>
      </c>
      <c r="F114" s="7">
        <v>18600000</v>
      </c>
      <c r="G114" s="7">
        <v>12800000</v>
      </c>
      <c r="H114" s="7">
        <v>16000000</v>
      </c>
      <c r="I114" s="7">
        <v>18800000</v>
      </c>
      <c r="J114" s="4">
        <v>9675274.8447941709</v>
      </c>
      <c r="K114" s="4">
        <v>11987932.1601306</v>
      </c>
      <c r="L114" s="4">
        <v>13509886.628937</v>
      </c>
      <c r="M114" s="4">
        <v>11586331.7350541</v>
      </c>
      <c r="N114" s="4">
        <v>10740482.898427101</v>
      </c>
      <c r="O114" s="4"/>
    </row>
    <row r="115" spans="1:15" ht="15" x14ac:dyDescent="0.25">
      <c r="A115" s="6" t="s">
        <v>155</v>
      </c>
      <c r="B115" s="4">
        <v>718.53813347000005</v>
      </c>
      <c r="C115" s="4" t="s">
        <v>156</v>
      </c>
      <c r="D115" s="12">
        <v>15.1223953488</v>
      </c>
      <c r="E115" s="7">
        <v>12300000</v>
      </c>
      <c r="F115" s="7">
        <v>9230000</v>
      </c>
      <c r="G115" s="7">
        <v>11000000</v>
      </c>
      <c r="H115" s="7">
        <v>12000000</v>
      </c>
      <c r="I115" s="7">
        <v>14900000</v>
      </c>
      <c r="J115" s="4">
        <v>8091041.9504924295</v>
      </c>
      <c r="K115" s="4">
        <v>9126307.9648844395</v>
      </c>
      <c r="L115" s="4">
        <v>9791617.5315563399</v>
      </c>
      <c r="M115" s="4">
        <v>10970423.3211112</v>
      </c>
      <c r="N115" s="4">
        <v>9087566.7383448593</v>
      </c>
      <c r="O115" s="4"/>
    </row>
    <row r="116" spans="1:15" ht="15" x14ac:dyDescent="0.25">
      <c r="A116" s="6" t="s">
        <v>157</v>
      </c>
      <c r="B116" s="4">
        <v>716.52248347</v>
      </c>
      <c r="C116" s="4" t="s">
        <v>158</v>
      </c>
      <c r="D116" s="12">
        <v>13.973093023300001</v>
      </c>
      <c r="E116" s="7">
        <v>15600000</v>
      </c>
      <c r="F116" s="7">
        <v>13100000</v>
      </c>
      <c r="G116" s="7">
        <v>16100000</v>
      </c>
      <c r="H116" s="7">
        <v>14100000</v>
      </c>
      <c r="I116" s="7">
        <v>18400000</v>
      </c>
      <c r="J116" s="4">
        <v>9242340.4810246602</v>
      </c>
      <c r="K116" s="4">
        <v>9759260.4145868905</v>
      </c>
      <c r="L116" s="4">
        <v>11264197.173883099</v>
      </c>
      <c r="M116" s="4">
        <v>11836810.510617999</v>
      </c>
      <c r="N116" s="4">
        <v>11872241.8115636</v>
      </c>
      <c r="O116" s="4"/>
    </row>
    <row r="117" spans="1:15" ht="15" x14ac:dyDescent="0.25">
      <c r="A117" s="6" t="s">
        <v>159</v>
      </c>
      <c r="B117" s="4">
        <v>740.52248347</v>
      </c>
      <c r="C117" s="4" t="s">
        <v>160</v>
      </c>
      <c r="D117" s="12">
        <v>13.706697674400001</v>
      </c>
      <c r="E117" s="7">
        <v>20700000</v>
      </c>
      <c r="F117" s="7">
        <v>19800000</v>
      </c>
      <c r="G117" s="7">
        <v>21900000</v>
      </c>
      <c r="H117" s="7">
        <v>19200000</v>
      </c>
      <c r="I117" s="7">
        <v>20000000</v>
      </c>
      <c r="J117" s="4">
        <v>16078570.5928983</v>
      </c>
      <c r="K117" s="4">
        <v>19523499.348459899</v>
      </c>
      <c r="L117" s="4">
        <v>13632722.212644</v>
      </c>
      <c r="M117" s="4">
        <v>23352116.2621108</v>
      </c>
      <c r="N117" s="4">
        <v>12436365.880406201</v>
      </c>
      <c r="O117" s="4"/>
    </row>
    <row r="118" spans="1:15" ht="15" x14ac:dyDescent="0.25">
      <c r="A118" s="6" t="s">
        <v>161</v>
      </c>
      <c r="B118" s="4">
        <v>764.52248347</v>
      </c>
      <c r="C118" s="4" t="s">
        <v>162</v>
      </c>
      <c r="D118" s="12">
        <v>13.2536976744</v>
      </c>
      <c r="E118" s="7">
        <v>2700000</v>
      </c>
      <c r="F118" s="7">
        <v>2190000</v>
      </c>
      <c r="G118" s="7">
        <v>2690000</v>
      </c>
      <c r="H118" s="7">
        <v>2800000</v>
      </c>
      <c r="I118" s="7">
        <v>2790000</v>
      </c>
      <c r="J118" s="4">
        <v>2724831.3585425401</v>
      </c>
      <c r="K118" s="4">
        <v>2338812.2426359002</v>
      </c>
      <c r="L118" s="4">
        <v>2023029.8430697101</v>
      </c>
      <c r="M118" s="4">
        <v>3070563.43056989</v>
      </c>
      <c r="N118" s="4">
        <v>2483356.7569953999</v>
      </c>
      <c r="O118" s="4"/>
    </row>
    <row r="119" spans="1:15" ht="15" x14ac:dyDescent="0.25">
      <c r="A119" s="6" t="s">
        <v>163</v>
      </c>
      <c r="B119" s="4">
        <v>728.55886846999999</v>
      </c>
      <c r="C119" s="4" t="s">
        <v>164</v>
      </c>
      <c r="D119" s="12">
        <v>14.989372093</v>
      </c>
      <c r="E119" s="7">
        <v>1040000</v>
      </c>
      <c r="F119" s="7">
        <v>1720000</v>
      </c>
      <c r="G119" s="7">
        <v>1100000</v>
      </c>
      <c r="H119" s="7">
        <v>998000</v>
      </c>
      <c r="I119" s="7">
        <v>1650000</v>
      </c>
      <c r="J119" s="4">
        <v>693916.55580935196</v>
      </c>
      <c r="K119" s="4">
        <v>843267.63764290605</v>
      </c>
      <c r="L119" s="4">
        <v>860772.39671829203</v>
      </c>
      <c r="M119" s="4">
        <v>684073.87603622302</v>
      </c>
      <c r="N119" s="4">
        <v>862277.75487593096</v>
      </c>
      <c r="O119" s="4"/>
    </row>
    <row r="120" spans="1:15" ht="15" x14ac:dyDescent="0.25">
      <c r="A120" s="6" t="s">
        <v>165</v>
      </c>
      <c r="B120" s="4">
        <v>754.57451847000004</v>
      </c>
      <c r="C120" s="4" t="s">
        <v>166</v>
      </c>
      <c r="D120" s="12">
        <v>15.6519534884</v>
      </c>
      <c r="E120" s="7">
        <v>11700000</v>
      </c>
      <c r="F120" s="7">
        <v>14300000</v>
      </c>
      <c r="G120" s="7">
        <v>13500000</v>
      </c>
      <c r="H120" s="7">
        <v>12600000</v>
      </c>
      <c r="I120" s="7">
        <v>13200000</v>
      </c>
      <c r="J120" s="4">
        <v>9889327.4163164701</v>
      </c>
      <c r="K120" s="4">
        <v>10719079.216532599</v>
      </c>
      <c r="L120" s="4">
        <v>9852922.0448914506</v>
      </c>
      <c r="M120" s="4">
        <v>11390758.2462114</v>
      </c>
      <c r="N120" s="4">
        <v>9032006.28847632</v>
      </c>
      <c r="O120" s="4"/>
    </row>
    <row r="121" spans="1:15" ht="15" x14ac:dyDescent="0.25">
      <c r="A121" s="6" t="s">
        <v>167</v>
      </c>
      <c r="B121" s="4">
        <v>702.54321847000006</v>
      </c>
      <c r="C121" s="4" t="s">
        <v>168</v>
      </c>
      <c r="D121" s="12">
        <v>15.755372093</v>
      </c>
      <c r="E121" s="7">
        <v>114000000</v>
      </c>
      <c r="F121" s="7">
        <v>126000000</v>
      </c>
      <c r="G121" s="7">
        <v>95300000</v>
      </c>
      <c r="H121" s="7">
        <v>133000000</v>
      </c>
      <c r="I121" s="7">
        <v>104000000</v>
      </c>
      <c r="J121" s="4">
        <v>72428987.400033697</v>
      </c>
      <c r="K121" s="4">
        <v>77841280.018830299</v>
      </c>
      <c r="L121" s="4">
        <v>75006895.082517698</v>
      </c>
      <c r="M121" s="4">
        <v>83047457.517307401</v>
      </c>
      <c r="N121" s="4">
        <v>97859261.101178199</v>
      </c>
      <c r="O121" s="4"/>
    </row>
    <row r="122" spans="1:15" ht="15" x14ac:dyDescent="0.25">
      <c r="A122" s="6" t="s">
        <v>167</v>
      </c>
      <c r="B122" s="4">
        <v>702.54321847000006</v>
      </c>
      <c r="C122" s="4" t="s">
        <v>168</v>
      </c>
      <c r="D122" s="12">
        <v>15.830744186</v>
      </c>
      <c r="E122" s="7">
        <v>114000000</v>
      </c>
      <c r="F122" s="7">
        <v>126000000</v>
      </c>
      <c r="G122" s="7">
        <v>95300000</v>
      </c>
      <c r="H122" s="7">
        <v>133000000</v>
      </c>
      <c r="I122" s="7">
        <v>104000000</v>
      </c>
      <c r="J122" s="4">
        <v>72428987.400033697</v>
      </c>
      <c r="K122" s="4">
        <v>77841280.018830299</v>
      </c>
      <c r="L122" s="4">
        <v>75006895.082517698</v>
      </c>
      <c r="M122" s="4">
        <v>83047457.517307401</v>
      </c>
      <c r="N122" s="4">
        <v>97859261.101178199</v>
      </c>
      <c r="O122" s="4"/>
    </row>
    <row r="123" spans="1:15" ht="15" x14ac:dyDescent="0.25">
      <c r="A123" s="6" t="s">
        <v>169</v>
      </c>
      <c r="B123" s="4">
        <v>700.52756847000001</v>
      </c>
      <c r="C123" s="4" t="s">
        <v>170</v>
      </c>
      <c r="D123" s="12">
        <v>14.9356744186</v>
      </c>
      <c r="E123" s="7">
        <v>1190000</v>
      </c>
      <c r="F123" s="7">
        <v>1400000</v>
      </c>
      <c r="G123" s="7">
        <v>987000</v>
      </c>
      <c r="H123" s="7">
        <v>1560000</v>
      </c>
      <c r="I123" s="7">
        <v>1140000</v>
      </c>
      <c r="J123" s="4">
        <v>709175.76209602901</v>
      </c>
      <c r="K123" s="4">
        <v>842886.96507657901</v>
      </c>
      <c r="L123" s="4">
        <v>919554.38940567197</v>
      </c>
      <c r="M123" s="4">
        <v>884703.08164488501</v>
      </c>
      <c r="N123" s="4">
        <v>1162531.6997948801</v>
      </c>
      <c r="O123" s="4"/>
    </row>
    <row r="124" spans="1:15" ht="15" x14ac:dyDescent="0.25">
      <c r="A124" s="6" t="s">
        <v>169</v>
      </c>
      <c r="B124" s="4">
        <v>700.52756847000001</v>
      </c>
      <c r="C124" s="4" t="s">
        <v>170</v>
      </c>
      <c r="D124" s="12">
        <v>14.6927906977</v>
      </c>
      <c r="E124" s="7">
        <v>7680000</v>
      </c>
      <c r="F124" s="7">
        <v>7910000</v>
      </c>
      <c r="G124" s="7">
        <v>6650000</v>
      </c>
      <c r="H124" s="7">
        <v>7440000</v>
      </c>
      <c r="I124" s="7">
        <v>7800000</v>
      </c>
      <c r="J124" s="4">
        <v>4062571.4880873398</v>
      </c>
      <c r="K124" s="4">
        <v>3861434.9854835998</v>
      </c>
      <c r="L124" s="4">
        <v>4823045.0816499004</v>
      </c>
      <c r="M124" s="4">
        <v>4631747.3751182295</v>
      </c>
      <c r="N124" s="4">
        <v>6673846.9835823998</v>
      </c>
      <c r="O124" s="4"/>
    </row>
    <row r="125" spans="1:15" ht="15" x14ac:dyDescent="0.25">
      <c r="A125" s="6" t="s">
        <v>171</v>
      </c>
      <c r="B125" s="4">
        <v>726.54321847000006</v>
      </c>
      <c r="C125" s="4" t="s">
        <v>172</v>
      </c>
      <c r="D125" s="12">
        <v>15.1754883721</v>
      </c>
      <c r="E125" s="7">
        <v>4460000</v>
      </c>
      <c r="F125" s="7">
        <v>4580000</v>
      </c>
      <c r="G125" s="7">
        <v>4310000</v>
      </c>
      <c r="H125" s="7">
        <v>3660000</v>
      </c>
      <c r="I125" s="7">
        <v>4250000</v>
      </c>
      <c r="J125" s="4">
        <v>2471296.9443227998</v>
      </c>
      <c r="K125" s="4">
        <v>2416127.7726591402</v>
      </c>
      <c r="L125" s="4">
        <v>3200090.9314505099</v>
      </c>
      <c r="M125" s="4">
        <v>2951555.5639707502</v>
      </c>
      <c r="N125" s="4">
        <v>2656165.4111209102</v>
      </c>
      <c r="O125" s="4"/>
    </row>
    <row r="126" spans="1:15" ht="15" x14ac:dyDescent="0.25">
      <c r="A126" s="6" t="s">
        <v>173</v>
      </c>
      <c r="B126" s="4">
        <v>724.52756847000001</v>
      </c>
      <c r="C126" s="4" t="s">
        <v>174</v>
      </c>
      <c r="D126" s="12">
        <v>14.394976744199999</v>
      </c>
      <c r="E126" s="7">
        <v>53600000</v>
      </c>
      <c r="F126" s="7">
        <v>47900000</v>
      </c>
      <c r="G126" s="7">
        <v>49500000</v>
      </c>
      <c r="H126" s="7">
        <v>48600000</v>
      </c>
      <c r="I126" s="7">
        <v>48600000</v>
      </c>
      <c r="J126" s="4">
        <v>38025609.055728301</v>
      </c>
      <c r="K126" s="4">
        <v>36359759.106971599</v>
      </c>
      <c r="L126" s="4">
        <v>35512871.154394798</v>
      </c>
      <c r="M126" s="4">
        <v>43705717.185760699</v>
      </c>
      <c r="N126" s="4">
        <v>30800906.9171298</v>
      </c>
      <c r="O126" s="4"/>
    </row>
    <row r="127" spans="1:15" ht="15" x14ac:dyDescent="0.25">
      <c r="A127" s="6" t="s">
        <v>175</v>
      </c>
      <c r="B127" s="4">
        <v>722.51191846999996</v>
      </c>
      <c r="C127" s="4" t="s">
        <v>176</v>
      </c>
      <c r="D127" s="12">
        <v>13.373372093</v>
      </c>
      <c r="E127" s="7">
        <v>4700000</v>
      </c>
      <c r="F127" s="7">
        <v>4570000</v>
      </c>
      <c r="G127" s="7">
        <v>4120000</v>
      </c>
      <c r="H127" s="7">
        <v>4270000</v>
      </c>
      <c r="I127" s="7">
        <v>4340000</v>
      </c>
      <c r="J127" s="4">
        <v>2521994.24569936</v>
      </c>
      <c r="K127" s="4">
        <v>1714183.2738425301</v>
      </c>
      <c r="L127" s="4">
        <v>3085544.0135606602</v>
      </c>
      <c r="M127" s="4">
        <v>2725791.7813291699</v>
      </c>
      <c r="N127" s="4">
        <v>3146557.0193327102</v>
      </c>
      <c r="O127" s="4"/>
    </row>
    <row r="128" spans="1:15" ht="15" x14ac:dyDescent="0.25">
      <c r="A128" s="6" t="s">
        <v>177</v>
      </c>
      <c r="B128" s="4">
        <v>752.55886846999999</v>
      </c>
      <c r="C128" s="4" t="s">
        <v>178</v>
      </c>
      <c r="D128" s="12">
        <v>15.388883720899999</v>
      </c>
      <c r="E128" s="7">
        <v>40100000</v>
      </c>
      <c r="F128" s="7">
        <v>38300000</v>
      </c>
      <c r="G128" s="7">
        <v>42500000</v>
      </c>
      <c r="H128" s="7">
        <v>37800000</v>
      </c>
      <c r="I128" s="7">
        <v>38600000</v>
      </c>
      <c r="J128" s="4">
        <v>22031789.6308042</v>
      </c>
      <c r="K128" s="4">
        <v>25600477.0415419</v>
      </c>
      <c r="L128" s="4">
        <v>27494252.398697801</v>
      </c>
      <c r="M128" s="4">
        <v>31647374.713151202</v>
      </c>
      <c r="N128" s="4">
        <v>27778035.099579901</v>
      </c>
      <c r="O128" s="4"/>
    </row>
    <row r="129" spans="1:15" ht="15" x14ac:dyDescent="0.25">
      <c r="A129" s="6" t="s">
        <v>179</v>
      </c>
      <c r="B129" s="4">
        <v>750.54321847000006</v>
      </c>
      <c r="C129" s="4" t="s">
        <v>180</v>
      </c>
      <c r="D129" s="12">
        <v>14.930790697699999</v>
      </c>
      <c r="E129" s="7">
        <v>11500000</v>
      </c>
      <c r="F129" s="7">
        <v>14900000</v>
      </c>
      <c r="G129" s="7">
        <v>14900000</v>
      </c>
      <c r="H129" s="7">
        <v>14000000</v>
      </c>
      <c r="I129" s="7">
        <v>13900000</v>
      </c>
      <c r="J129" s="4">
        <v>8398234.8268345408</v>
      </c>
      <c r="K129" s="4">
        <v>10858162.708670801</v>
      </c>
      <c r="L129" s="4">
        <v>8585553.9036758505</v>
      </c>
      <c r="M129" s="4">
        <v>10364155.6230992</v>
      </c>
      <c r="N129" s="4">
        <v>8034187.1925738696</v>
      </c>
      <c r="O129" s="4"/>
    </row>
    <row r="130" spans="1:15" ht="15" x14ac:dyDescent="0.25">
      <c r="A130" s="6" t="s">
        <v>179</v>
      </c>
      <c r="B130" s="4">
        <v>750.54321847000006</v>
      </c>
      <c r="C130" s="4" t="s">
        <v>180</v>
      </c>
      <c r="D130" s="12">
        <v>14.4462325581</v>
      </c>
      <c r="E130" s="7">
        <v>64800000</v>
      </c>
      <c r="F130" s="7">
        <v>65400000</v>
      </c>
      <c r="G130" s="7">
        <v>65900000</v>
      </c>
      <c r="H130" s="7">
        <v>64100000</v>
      </c>
      <c r="I130" s="7">
        <v>61100000</v>
      </c>
      <c r="J130" s="4">
        <v>45453047.074400097</v>
      </c>
      <c r="K130" s="4">
        <v>45272779.263673097</v>
      </c>
      <c r="L130" s="4">
        <v>44392581.8209574</v>
      </c>
      <c r="M130" s="4">
        <v>54919169.8330018</v>
      </c>
      <c r="N130" s="4">
        <v>43285759.479941703</v>
      </c>
      <c r="O130" s="4"/>
    </row>
    <row r="131" spans="1:15" ht="15" x14ac:dyDescent="0.25">
      <c r="A131" s="6" t="s">
        <v>181</v>
      </c>
      <c r="B131" s="4">
        <v>748.52756847000001</v>
      </c>
      <c r="C131" s="4" t="s">
        <v>182</v>
      </c>
      <c r="D131" s="12">
        <v>13.9279534884</v>
      </c>
      <c r="E131" s="7">
        <v>26200000</v>
      </c>
      <c r="F131" s="7">
        <v>31500000</v>
      </c>
      <c r="G131" s="7">
        <v>29400000</v>
      </c>
      <c r="H131" s="7">
        <v>40900000</v>
      </c>
      <c r="I131" s="7">
        <v>32600000</v>
      </c>
      <c r="J131" s="4">
        <v>26527015.9624401</v>
      </c>
      <c r="K131" s="4">
        <v>28085272.250709999</v>
      </c>
      <c r="L131" s="4">
        <v>20068122.3392713</v>
      </c>
      <c r="M131" s="4">
        <v>33140984.465358298</v>
      </c>
      <c r="N131" s="4">
        <v>20519126.631821401</v>
      </c>
      <c r="O131" s="4"/>
    </row>
    <row r="132" spans="1:15" ht="15" x14ac:dyDescent="0.25">
      <c r="A132" s="6" t="s">
        <v>183</v>
      </c>
      <c r="B132" s="4">
        <v>746.56943347000004</v>
      </c>
      <c r="C132" s="4" t="s">
        <v>72</v>
      </c>
      <c r="D132" s="12">
        <v>16.475488372099999</v>
      </c>
      <c r="E132" s="7">
        <v>14500000</v>
      </c>
      <c r="F132" s="7">
        <v>12500000</v>
      </c>
      <c r="G132" s="7">
        <v>13900000</v>
      </c>
      <c r="H132" s="7">
        <v>17200000</v>
      </c>
      <c r="I132" s="7">
        <v>16000000</v>
      </c>
      <c r="J132" s="4">
        <v>10315972.105057999</v>
      </c>
      <c r="K132" s="4">
        <v>10487056.772818699</v>
      </c>
      <c r="L132" s="4">
        <v>14248769.325476499</v>
      </c>
      <c r="M132" s="4">
        <v>14554215.483811701</v>
      </c>
      <c r="N132" s="4">
        <v>13363941.825760899</v>
      </c>
      <c r="O132" s="4"/>
    </row>
    <row r="133" spans="1:15" ht="15" x14ac:dyDescent="0.25">
      <c r="A133" s="6" t="s">
        <v>184</v>
      </c>
      <c r="B133" s="4">
        <v>744.55378346999998</v>
      </c>
      <c r="C133" s="4" t="s">
        <v>74</v>
      </c>
      <c r="D133" s="12">
        <v>15.380930232600001</v>
      </c>
      <c r="E133" s="7">
        <v>56000000</v>
      </c>
      <c r="F133" s="7">
        <v>53900000</v>
      </c>
      <c r="G133" s="7">
        <v>58600000</v>
      </c>
      <c r="H133" s="7">
        <v>56800000</v>
      </c>
      <c r="I133" s="7">
        <v>66600000</v>
      </c>
      <c r="J133" s="4">
        <v>35650486.963260204</v>
      </c>
      <c r="K133" s="4">
        <v>32395991.957151402</v>
      </c>
      <c r="L133" s="4">
        <v>47999702.553487502</v>
      </c>
      <c r="M133" s="4">
        <v>43366095.130947299</v>
      </c>
      <c r="N133" s="4">
        <v>48906963.326734103</v>
      </c>
      <c r="O133" s="4"/>
    </row>
    <row r="134" spans="1:15" ht="15" x14ac:dyDescent="0.25">
      <c r="A134" s="6" t="s">
        <v>185</v>
      </c>
      <c r="B134" s="4">
        <v>772.58508346999997</v>
      </c>
      <c r="C134" s="4" t="s">
        <v>186</v>
      </c>
      <c r="D134" s="12">
        <v>16.590790697700001</v>
      </c>
      <c r="E134" s="7">
        <v>3160000</v>
      </c>
      <c r="F134" s="7">
        <v>2540000</v>
      </c>
      <c r="G134" s="7">
        <v>4400000</v>
      </c>
      <c r="H134" s="7">
        <v>2870000</v>
      </c>
      <c r="I134" s="7">
        <v>2890000</v>
      </c>
      <c r="J134" s="4">
        <v>1744601.3904478401</v>
      </c>
      <c r="K134" s="4">
        <v>1494781.57085</v>
      </c>
      <c r="L134" s="4">
        <v>3037057.3121609702</v>
      </c>
      <c r="M134" s="4">
        <v>2958299.7493495201</v>
      </c>
      <c r="N134" s="4">
        <v>1937653.9908793999</v>
      </c>
      <c r="O134" s="4"/>
    </row>
    <row r="135" spans="1:15" ht="15" x14ac:dyDescent="0.25">
      <c r="A135" s="6" t="s">
        <v>187</v>
      </c>
      <c r="B135" s="4">
        <v>770.56943347000004</v>
      </c>
      <c r="C135" s="4" t="s">
        <v>90</v>
      </c>
      <c r="D135" s="12">
        <v>16.1337906977</v>
      </c>
      <c r="E135" s="7">
        <v>841000</v>
      </c>
      <c r="F135" s="7">
        <v>1070000</v>
      </c>
      <c r="G135" s="7">
        <v>659000</v>
      </c>
      <c r="H135" s="7">
        <v>1230000</v>
      </c>
      <c r="I135" s="7">
        <v>1030000</v>
      </c>
      <c r="J135" s="4">
        <v>777231.80832072103</v>
      </c>
      <c r="K135" s="4">
        <v>599397.94403268804</v>
      </c>
      <c r="L135" s="4">
        <v>679484.54454693</v>
      </c>
      <c r="M135" s="4">
        <v>993938.57317611401</v>
      </c>
      <c r="N135" s="4">
        <v>606269.548867487</v>
      </c>
      <c r="O135" s="4"/>
    </row>
    <row r="136" spans="1:15" ht="15" x14ac:dyDescent="0.25">
      <c r="A136" s="6" t="s">
        <v>188</v>
      </c>
      <c r="B136" s="4">
        <v>768.55378346999998</v>
      </c>
      <c r="C136" s="4" t="s">
        <v>92</v>
      </c>
      <c r="D136" s="12">
        <v>15.129395348799999</v>
      </c>
      <c r="E136" s="7">
        <v>154000000</v>
      </c>
      <c r="F136" s="7">
        <v>165000000</v>
      </c>
      <c r="G136" s="7">
        <v>164000000</v>
      </c>
      <c r="H136" s="7">
        <v>167000000</v>
      </c>
      <c r="I136" s="7">
        <v>148000000</v>
      </c>
      <c r="J136" s="4">
        <v>111697803.322384</v>
      </c>
      <c r="K136" s="4">
        <v>115399397.085748</v>
      </c>
      <c r="L136" s="4">
        <v>109551117.32075199</v>
      </c>
      <c r="M136" s="4">
        <v>160528321.58851001</v>
      </c>
      <c r="N136" s="4">
        <v>116474473.090197</v>
      </c>
      <c r="O136" s="4"/>
    </row>
    <row r="137" spans="1:15" ht="15" x14ac:dyDescent="0.25">
      <c r="A137" s="6" t="s">
        <v>189</v>
      </c>
      <c r="B137" s="4">
        <v>796.58508346999997</v>
      </c>
      <c r="C137" s="4" t="s">
        <v>190</v>
      </c>
      <c r="D137" s="12">
        <v>16.0476046512</v>
      </c>
      <c r="E137" s="7">
        <v>10300000</v>
      </c>
      <c r="F137" s="7">
        <v>9390000</v>
      </c>
      <c r="G137" s="7">
        <v>11300000</v>
      </c>
      <c r="H137" s="7">
        <v>8970000</v>
      </c>
      <c r="I137" s="7">
        <v>9330000</v>
      </c>
      <c r="J137" s="4">
        <v>5787663.9441966703</v>
      </c>
      <c r="K137" s="4">
        <v>6137221.3138766699</v>
      </c>
      <c r="L137" s="4">
        <v>10128681.1401197</v>
      </c>
      <c r="M137" s="4">
        <v>10373654.222784299</v>
      </c>
      <c r="N137" s="4">
        <v>12354105.1900481</v>
      </c>
      <c r="O137" s="4"/>
    </row>
    <row r="138" spans="1:15" ht="15" x14ac:dyDescent="0.25">
      <c r="A138" s="6" t="s">
        <v>191</v>
      </c>
      <c r="B138" s="4">
        <v>794.56943347000004</v>
      </c>
      <c r="C138" s="4" t="s">
        <v>112</v>
      </c>
      <c r="D138" s="12">
        <v>15.6231162791</v>
      </c>
      <c r="E138" s="7">
        <v>4980000</v>
      </c>
      <c r="F138" s="7">
        <v>4950000</v>
      </c>
      <c r="G138" s="7">
        <v>5930000</v>
      </c>
      <c r="H138" s="7">
        <v>4580000</v>
      </c>
      <c r="I138" s="7">
        <v>5240000</v>
      </c>
      <c r="J138" s="4">
        <v>3438406.4991621901</v>
      </c>
      <c r="K138" s="4">
        <v>3699194.1557735601</v>
      </c>
      <c r="L138" s="4">
        <v>4390498.5635961201</v>
      </c>
      <c r="M138" s="4">
        <v>4278377.35329533</v>
      </c>
      <c r="N138" s="4">
        <v>5292442.4889967199</v>
      </c>
      <c r="O138" s="4"/>
    </row>
    <row r="139" spans="1:15" ht="15" x14ac:dyDescent="0.25">
      <c r="A139" s="6" t="s">
        <v>192</v>
      </c>
      <c r="B139" s="4">
        <v>792.55378346999998</v>
      </c>
      <c r="C139" s="4" t="s">
        <v>193</v>
      </c>
      <c r="D139" s="12">
        <v>14.6935581395</v>
      </c>
      <c r="E139" s="7">
        <v>7440000</v>
      </c>
      <c r="F139" s="7">
        <v>7150000</v>
      </c>
      <c r="G139" s="7">
        <v>7920000</v>
      </c>
      <c r="H139" s="7">
        <v>8290000</v>
      </c>
      <c r="I139" s="7">
        <v>7600000</v>
      </c>
      <c r="J139" s="4">
        <v>6863180.3391784802</v>
      </c>
      <c r="K139" s="4">
        <v>5550942.4065707996</v>
      </c>
      <c r="L139" s="4">
        <v>7307535.8240955696</v>
      </c>
      <c r="M139" s="4">
        <v>8119246.3432722399</v>
      </c>
      <c r="N139" s="4">
        <v>9089828.4625819605</v>
      </c>
      <c r="O139" s="4"/>
    </row>
    <row r="140" spans="1:15" ht="15" x14ac:dyDescent="0.25">
      <c r="A140" s="6" t="s">
        <v>194</v>
      </c>
      <c r="B140" s="4">
        <v>704.55886846999999</v>
      </c>
      <c r="C140" s="4" t="s">
        <v>195</v>
      </c>
      <c r="D140" s="12">
        <v>17.213627906999999</v>
      </c>
      <c r="E140" s="7">
        <v>673000</v>
      </c>
      <c r="F140" s="7">
        <v>687000</v>
      </c>
      <c r="G140" s="7">
        <v>810000</v>
      </c>
      <c r="H140" s="7">
        <v>567000</v>
      </c>
      <c r="I140" s="7">
        <v>513000</v>
      </c>
      <c r="J140" s="4">
        <v>429555.62064950902</v>
      </c>
      <c r="K140" s="4">
        <v>305709.41019821301</v>
      </c>
      <c r="L140" s="4">
        <v>626086.50052153994</v>
      </c>
      <c r="M140" s="4">
        <v>851243.02121687797</v>
      </c>
      <c r="N140" s="4">
        <v>426045.47376497398</v>
      </c>
      <c r="O140" s="4"/>
    </row>
    <row r="141" spans="1:15" ht="15" x14ac:dyDescent="0.25">
      <c r="A141" s="6" t="s">
        <v>196</v>
      </c>
      <c r="B141" s="4">
        <v>730.57451847000004</v>
      </c>
      <c r="C141" s="4" t="s">
        <v>197</v>
      </c>
      <c r="D141" s="12">
        <v>17.1942790698</v>
      </c>
      <c r="E141" s="7">
        <v>19600000</v>
      </c>
      <c r="F141" s="7">
        <v>27800000</v>
      </c>
      <c r="G141" s="7">
        <v>18400000</v>
      </c>
      <c r="H141" s="7">
        <v>32000000</v>
      </c>
      <c r="I141" s="7">
        <v>19400000</v>
      </c>
      <c r="J141" s="4">
        <v>14895882.2043979</v>
      </c>
      <c r="K141" s="4">
        <v>14476596.4555011</v>
      </c>
      <c r="L141" s="4">
        <v>16982938.0284537</v>
      </c>
      <c r="M141" s="4">
        <v>16148679.591066699</v>
      </c>
      <c r="N141" s="4">
        <v>22220543.7269684</v>
      </c>
      <c r="O141" s="4"/>
    </row>
    <row r="142" spans="1:15" ht="15" x14ac:dyDescent="0.25">
      <c r="A142" s="6" t="s">
        <v>196</v>
      </c>
      <c r="B142" s="4">
        <v>730.57451847000004</v>
      </c>
      <c r="C142" s="4" t="s">
        <v>197</v>
      </c>
      <c r="D142" s="12">
        <v>17.2407906977</v>
      </c>
      <c r="E142" s="7">
        <v>19600000</v>
      </c>
      <c r="F142" s="7">
        <v>27800000</v>
      </c>
      <c r="G142" s="7">
        <v>18400000</v>
      </c>
      <c r="H142" s="7">
        <v>32000000</v>
      </c>
      <c r="I142" s="7">
        <v>19400000</v>
      </c>
      <c r="J142" s="4">
        <v>14895882.2043979</v>
      </c>
      <c r="K142" s="4">
        <v>14476596.4555011</v>
      </c>
      <c r="L142" s="4">
        <v>16982938.0284537</v>
      </c>
      <c r="M142" s="4">
        <v>16148679.591066699</v>
      </c>
      <c r="N142" s="4">
        <v>22220543.7269684</v>
      </c>
      <c r="O142" s="4"/>
    </row>
    <row r="143" spans="1:15" ht="15" x14ac:dyDescent="0.25">
      <c r="A143" s="6" t="s">
        <v>198</v>
      </c>
      <c r="B143" s="4">
        <v>728.55886846999999</v>
      </c>
      <c r="C143" s="4" t="s">
        <v>164</v>
      </c>
      <c r="D143" s="12">
        <v>16.0763023256</v>
      </c>
      <c r="E143" s="7">
        <v>8280000</v>
      </c>
      <c r="F143" s="7">
        <v>12300000</v>
      </c>
      <c r="G143" s="7">
        <v>8900000</v>
      </c>
      <c r="H143" s="7">
        <v>11900000</v>
      </c>
      <c r="I143" s="7">
        <v>11400000</v>
      </c>
      <c r="J143" s="4">
        <v>5780418.2520713704</v>
      </c>
      <c r="K143" s="4">
        <v>6072593.4587260801</v>
      </c>
      <c r="L143" s="4">
        <v>7214865.9978123903</v>
      </c>
      <c r="M143" s="4">
        <v>6918141.7488958202</v>
      </c>
      <c r="N143" s="4">
        <v>10158345.304072199</v>
      </c>
      <c r="O143" s="4"/>
    </row>
    <row r="144" spans="1:15" ht="15" x14ac:dyDescent="0.25">
      <c r="A144" s="6" t="s">
        <v>199</v>
      </c>
      <c r="B144" s="4">
        <v>756.59016846999998</v>
      </c>
      <c r="C144" s="4" t="s">
        <v>200</v>
      </c>
      <c r="D144" s="12">
        <v>17.354093023299999</v>
      </c>
      <c r="E144" s="7">
        <v>1050000</v>
      </c>
      <c r="F144" s="7">
        <v>1040000</v>
      </c>
      <c r="G144" s="7">
        <v>1120000</v>
      </c>
      <c r="H144" s="7">
        <v>1100000</v>
      </c>
      <c r="I144" s="7">
        <v>898000</v>
      </c>
      <c r="J144" s="4">
        <v>727070.88876980799</v>
      </c>
      <c r="K144" s="4">
        <v>387461.09741208598</v>
      </c>
      <c r="L144" s="4">
        <v>882732.39334942598</v>
      </c>
      <c r="M144" s="4">
        <v>1022170.9948779501</v>
      </c>
      <c r="N144" s="4">
        <v>584131.19584168296</v>
      </c>
      <c r="O144" s="4"/>
    </row>
    <row r="145" spans="1:15" ht="15" x14ac:dyDescent="0.25">
      <c r="A145" s="6" t="s">
        <v>201</v>
      </c>
      <c r="B145" s="4">
        <v>752.55886846999999</v>
      </c>
      <c r="C145" s="4" t="s">
        <v>178</v>
      </c>
      <c r="D145" s="12">
        <v>15.777720930199999</v>
      </c>
      <c r="E145" s="7">
        <v>56700000</v>
      </c>
      <c r="F145" s="7">
        <v>63600000</v>
      </c>
      <c r="G145" s="7">
        <v>63700000</v>
      </c>
      <c r="H145" s="7">
        <v>53800000</v>
      </c>
      <c r="I145" s="7">
        <v>57800000</v>
      </c>
      <c r="J145" s="4">
        <v>44299181.980718598</v>
      </c>
      <c r="K145" s="4">
        <v>38943630.068541497</v>
      </c>
      <c r="L145" s="4">
        <v>42776152.738553703</v>
      </c>
      <c r="M145" s="4">
        <v>51156728.007895999</v>
      </c>
      <c r="N145" s="4">
        <v>40543832.666252397</v>
      </c>
      <c r="O145" s="4"/>
    </row>
    <row r="146" spans="1:15" ht="15" x14ac:dyDescent="0.25">
      <c r="A146" s="6" t="s">
        <v>202</v>
      </c>
      <c r="B146" s="4">
        <v>782.60581847000003</v>
      </c>
      <c r="C146" s="4" t="s">
        <v>203</v>
      </c>
      <c r="D146" s="12">
        <v>17.609255814000001</v>
      </c>
      <c r="E146" s="7">
        <v>883000</v>
      </c>
      <c r="F146" s="7">
        <v>804000</v>
      </c>
      <c r="G146" s="7">
        <v>638000</v>
      </c>
      <c r="H146" s="7">
        <v>893000</v>
      </c>
      <c r="I146" s="7">
        <v>669000</v>
      </c>
      <c r="J146" s="4">
        <v>613708.71860103798</v>
      </c>
      <c r="K146" s="4">
        <v>322081.879369731</v>
      </c>
      <c r="L146" s="4">
        <v>744377.67236857605</v>
      </c>
      <c r="M146" s="4">
        <v>883618.31906328897</v>
      </c>
      <c r="N146" s="4">
        <v>642032.92569893505</v>
      </c>
      <c r="O146" s="4"/>
    </row>
    <row r="147" spans="1:15" ht="15" x14ac:dyDescent="0.25">
      <c r="A147" s="6" t="s">
        <v>204</v>
      </c>
      <c r="B147" s="4">
        <v>780.59016846999998</v>
      </c>
      <c r="C147" s="4" t="s">
        <v>205</v>
      </c>
      <c r="D147" s="12">
        <v>17.165069767399999</v>
      </c>
      <c r="E147" s="7">
        <v>1440000</v>
      </c>
      <c r="F147" s="7">
        <v>1520000</v>
      </c>
      <c r="G147" s="7">
        <v>1570000</v>
      </c>
      <c r="H147" s="7">
        <v>1440000</v>
      </c>
      <c r="I147" s="7">
        <v>1270000</v>
      </c>
      <c r="J147" s="4">
        <v>1028616.26328159</v>
      </c>
      <c r="K147" s="4">
        <v>982931.16250051698</v>
      </c>
      <c r="L147" s="4">
        <v>1081889.4775803599</v>
      </c>
      <c r="M147" s="4">
        <v>914755.51293708198</v>
      </c>
      <c r="N147" s="4">
        <v>1384619.4625762301</v>
      </c>
      <c r="O147" s="4"/>
    </row>
    <row r="148" spans="1:15" ht="15" x14ac:dyDescent="0.25">
      <c r="A148" s="6" t="s">
        <v>204</v>
      </c>
      <c r="B148" s="4">
        <v>780.59016846999998</v>
      </c>
      <c r="C148" s="4" t="s">
        <v>205</v>
      </c>
      <c r="D148" s="12">
        <v>16.750534883699999</v>
      </c>
      <c r="E148" s="7">
        <v>29100000</v>
      </c>
      <c r="F148" s="7">
        <v>32700000</v>
      </c>
      <c r="G148" s="7">
        <v>32100000</v>
      </c>
      <c r="H148" s="7">
        <v>35100000</v>
      </c>
      <c r="I148" s="7">
        <v>27900000</v>
      </c>
      <c r="J148" s="4">
        <v>20293622.2705318</v>
      </c>
      <c r="K148" s="4">
        <v>19680035.631147102</v>
      </c>
      <c r="L148" s="4">
        <v>24149218.1864141</v>
      </c>
      <c r="M148" s="4">
        <v>29192729.740075201</v>
      </c>
      <c r="N148" s="4">
        <v>27813014.968870599</v>
      </c>
      <c r="O148" s="4"/>
    </row>
    <row r="149" spans="1:15" ht="15" x14ac:dyDescent="0.25">
      <c r="A149" s="6" t="s">
        <v>206</v>
      </c>
      <c r="B149" s="4">
        <v>778.57451847000004</v>
      </c>
      <c r="C149" s="4" t="s">
        <v>207</v>
      </c>
      <c r="D149" s="12">
        <v>16.280790697699999</v>
      </c>
      <c r="E149" s="7">
        <v>5020000</v>
      </c>
      <c r="F149" s="7">
        <v>6910000</v>
      </c>
      <c r="G149" s="7">
        <v>7070000</v>
      </c>
      <c r="H149" s="7">
        <v>6720000</v>
      </c>
      <c r="I149" s="7">
        <v>6320000</v>
      </c>
      <c r="J149" s="4">
        <v>4249598.4698620802</v>
      </c>
      <c r="K149" s="4">
        <v>4896068.7281558299</v>
      </c>
      <c r="L149" s="4">
        <v>3912351.9517439199</v>
      </c>
      <c r="M149" s="4">
        <v>5173147.6177681601</v>
      </c>
      <c r="N149" s="4">
        <v>3766006.3475740398</v>
      </c>
      <c r="O149" s="4"/>
    </row>
    <row r="150" spans="1:15" ht="15" x14ac:dyDescent="0.25">
      <c r="A150" s="6" t="s">
        <v>206</v>
      </c>
      <c r="B150" s="4">
        <v>778.57451847000004</v>
      </c>
      <c r="C150" s="4" t="s">
        <v>207</v>
      </c>
      <c r="D150" s="12">
        <v>15.7771395349</v>
      </c>
      <c r="E150" s="7">
        <v>18700000</v>
      </c>
      <c r="F150" s="7">
        <v>22000000</v>
      </c>
      <c r="G150" s="7">
        <v>20600000</v>
      </c>
      <c r="H150" s="7">
        <v>22300000</v>
      </c>
      <c r="I150" s="7">
        <v>17800000</v>
      </c>
      <c r="J150" s="4">
        <v>15085021.2339787</v>
      </c>
      <c r="K150" s="4">
        <v>14084295.546404799</v>
      </c>
      <c r="L150" s="4">
        <v>14688940.4594552</v>
      </c>
      <c r="M150" s="4">
        <v>17948223.7626107</v>
      </c>
      <c r="N150" s="4">
        <v>15868082.263726</v>
      </c>
      <c r="O150" s="4"/>
    </row>
    <row r="151" spans="1:15" ht="15" x14ac:dyDescent="0.25">
      <c r="A151" s="6" t="s">
        <v>208</v>
      </c>
      <c r="B151" s="4">
        <v>776.55886846999999</v>
      </c>
      <c r="C151" s="4" t="s">
        <v>209</v>
      </c>
      <c r="D151" s="12">
        <v>15.651</v>
      </c>
      <c r="E151" s="7">
        <v>3850000</v>
      </c>
      <c r="F151" s="7">
        <v>4080000</v>
      </c>
      <c r="G151" s="7">
        <v>4210000</v>
      </c>
      <c r="H151" s="7">
        <v>4090000</v>
      </c>
      <c r="I151" s="7">
        <v>4060000</v>
      </c>
      <c r="J151" s="4">
        <v>2795410.9146268601</v>
      </c>
      <c r="K151" s="4">
        <v>3230094.8005273798</v>
      </c>
      <c r="L151" s="4">
        <v>2921353.6736678299</v>
      </c>
      <c r="M151" s="4">
        <v>3860392.4714166098</v>
      </c>
      <c r="N151" s="4">
        <v>2389768.7442353801</v>
      </c>
      <c r="O151" s="4"/>
    </row>
    <row r="152" spans="1:15" ht="15" x14ac:dyDescent="0.25">
      <c r="A152" s="6" t="s">
        <v>208</v>
      </c>
      <c r="B152" s="4">
        <v>776.55886846999999</v>
      </c>
      <c r="C152" s="4" t="s">
        <v>209</v>
      </c>
      <c r="D152" s="12">
        <v>15.3361627907</v>
      </c>
      <c r="E152" s="7">
        <v>17500000</v>
      </c>
      <c r="F152" s="7">
        <v>22900000</v>
      </c>
      <c r="G152" s="7">
        <v>19600000</v>
      </c>
      <c r="H152" s="7">
        <v>27900000</v>
      </c>
      <c r="I152" s="7">
        <v>19700000</v>
      </c>
      <c r="J152" s="4">
        <v>19056285.539595898</v>
      </c>
      <c r="K152" s="4">
        <v>18216356.4076184</v>
      </c>
      <c r="L152" s="4">
        <v>14040705.224018</v>
      </c>
      <c r="M152" s="4">
        <v>22445239.767189499</v>
      </c>
      <c r="N152" s="4">
        <v>13845706.709733</v>
      </c>
      <c r="O152" s="4"/>
    </row>
    <row r="153" spans="1:15" ht="15" x14ac:dyDescent="0.25">
      <c r="A153" s="6" t="s">
        <v>210</v>
      </c>
      <c r="B153" s="4">
        <v>744.55378346999998</v>
      </c>
      <c r="C153" s="4" t="s">
        <v>74</v>
      </c>
      <c r="D153" s="12">
        <v>15.218</v>
      </c>
      <c r="E153" s="7">
        <v>56000000</v>
      </c>
      <c r="F153" s="7">
        <v>53900000</v>
      </c>
      <c r="G153" s="7">
        <v>58600000</v>
      </c>
      <c r="H153" s="7">
        <v>56800000</v>
      </c>
      <c r="I153" s="7">
        <v>66600000</v>
      </c>
      <c r="J153" s="4">
        <v>35650486.963260204</v>
      </c>
      <c r="K153" s="4">
        <v>32395991.957151402</v>
      </c>
      <c r="L153" s="4">
        <v>47999702.553487502</v>
      </c>
      <c r="M153" s="4">
        <v>43366095.130947299</v>
      </c>
      <c r="N153" s="4">
        <v>48906963.326734103</v>
      </c>
      <c r="O153" s="4"/>
    </row>
    <row r="154" spans="1:15" ht="15" x14ac:dyDescent="0.25">
      <c r="A154" s="6" t="s">
        <v>211</v>
      </c>
      <c r="B154" s="4">
        <v>742.53813347000005</v>
      </c>
      <c r="C154" s="4" t="s">
        <v>76</v>
      </c>
      <c r="D154" s="12">
        <v>14.0522093023</v>
      </c>
      <c r="E154" s="7">
        <v>9810000</v>
      </c>
      <c r="F154" s="7">
        <v>9940000</v>
      </c>
      <c r="G154" s="7">
        <v>14200000</v>
      </c>
      <c r="H154" s="7">
        <v>9040000</v>
      </c>
      <c r="I154" s="7">
        <v>9520000</v>
      </c>
      <c r="J154" s="4">
        <v>7799758.4349931302</v>
      </c>
      <c r="K154" s="4">
        <v>5801771.5059755696</v>
      </c>
      <c r="L154" s="4">
        <v>7977184.9849797701</v>
      </c>
      <c r="M154" s="4">
        <v>9224123.97145872</v>
      </c>
      <c r="N154" s="4">
        <v>9003586.4430732597</v>
      </c>
      <c r="O154" s="4"/>
    </row>
    <row r="155" spans="1:15" ht="15" x14ac:dyDescent="0.25">
      <c r="A155" s="6" t="s">
        <v>212</v>
      </c>
      <c r="B155" s="4">
        <v>766.53813347000005</v>
      </c>
      <c r="C155" s="4" t="s">
        <v>94</v>
      </c>
      <c r="D155" s="12">
        <v>13.778767441899999</v>
      </c>
      <c r="E155" s="7">
        <v>9620000</v>
      </c>
      <c r="F155" s="7">
        <v>10800000</v>
      </c>
      <c r="G155" s="7">
        <v>12700000</v>
      </c>
      <c r="H155" s="7">
        <v>8180000</v>
      </c>
      <c r="I155" s="7">
        <v>8320000</v>
      </c>
      <c r="J155" s="4">
        <v>8927947.5943230707</v>
      </c>
      <c r="K155" s="4">
        <v>7739655.1849238398</v>
      </c>
      <c r="L155" s="4">
        <v>7999872.6025544899</v>
      </c>
      <c r="M155" s="4">
        <v>11736427.168569401</v>
      </c>
      <c r="N155" s="4">
        <v>8206437.61755192</v>
      </c>
      <c r="O155" s="4"/>
    </row>
    <row r="156" spans="1:15" ht="15" x14ac:dyDescent="0.25">
      <c r="A156" s="6" t="s">
        <v>213</v>
      </c>
      <c r="B156" s="4">
        <v>764.52248347</v>
      </c>
      <c r="C156" s="4" t="s">
        <v>162</v>
      </c>
      <c r="D156" s="12">
        <v>12.761511627899999</v>
      </c>
      <c r="E156" s="7">
        <v>6890000</v>
      </c>
      <c r="F156" s="7">
        <v>7580000</v>
      </c>
      <c r="G156" s="7">
        <v>10900000</v>
      </c>
      <c r="H156" s="7">
        <v>4400000</v>
      </c>
      <c r="I156" s="7">
        <v>5350000</v>
      </c>
      <c r="J156" s="4">
        <v>7511812.3936183397</v>
      </c>
      <c r="K156" s="4">
        <v>6052626.1492895298</v>
      </c>
      <c r="L156" s="4">
        <v>4605718.4666929096</v>
      </c>
      <c r="M156" s="4">
        <v>6510115.4317955896</v>
      </c>
      <c r="N156" s="4">
        <v>3960329.2394220401</v>
      </c>
      <c r="O156" s="4"/>
    </row>
    <row r="157" spans="1:15" ht="15" x14ac:dyDescent="0.25">
      <c r="A157" s="6" t="s">
        <v>214</v>
      </c>
      <c r="B157" s="4">
        <v>790.53813347000005</v>
      </c>
      <c r="C157" s="4" t="s">
        <v>215</v>
      </c>
      <c r="D157" s="12">
        <v>13.332023255799999</v>
      </c>
      <c r="E157" s="7">
        <v>1430000</v>
      </c>
      <c r="F157" s="7">
        <v>1420000</v>
      </c>
      <c r="G157" s="7">
        <v>2250000</v>
      </c>
      <c r="H157" s="7">
        <v>1260000</v>
      </c>
      <c r="I157" s="7">
        <v>1150000</v>
      </c>
      <c r="J157" s="4">
        <v>1643314.0563854601</v>
      </c>
      <c r="K157" s="4">
        <v>1131488.50341033</v>
      </c>
      <c r="L157" s="4">
        <v>1211903.6529204799</v>
      </c>
      <c r="M157" s="4">
        <v>2131405.3086846699</v>
      </c>
      <c r="N157" s="4">
        <v>1069241.5460147799</v>
      </c>
      <c r="O157" s="4"/>
    </row>
    <row r="158" spans="1:15" ht="15" x14ac:dyDescent="0.25">
      <c r="A158" s="6" t="s">
        <v>216</v>
      </c>
      <c r="B158" s="4">
        <v>780.59016846999998</v>
      </c>
      <c r="C158" s="4" t="s">
        <v>205</v>
      </c>
      <c r="D158" s="12">
        <v>15.709813953499999</v>
      </c>
      <c r="E158" s="7">
        <v>4050000</v>
      </c>
      <c r="F158" s="7">
        <v>4910000</v>
      </c>
      <c r="G158" s="7">
        <v>4840000</v>
      </c>
      <c r="H158" s="7">
        <v>4700000</v>
      </c>
      <c r="I158" s="7">
        <v>4540000</v>
      </c>
      <c r="J158" s="4">
        <v>3183221.36349469</v>
      </c>
      <c r="K158" s="4">
        <v>3643506.7067918498</v>
      </c>
      <c r="L158" s="4">
        <v>3789702.7957240902</v>
      </c>
      <c r="M158" s="4">
        <v>4737748.6660065604</v>
      </c>
      <c r="N158" s="4">
        <v>3290908.0369136399</v>
      </c>
      <c r="O158" s="4"/>
    </row>
    <row r="159" spans="1:15" ht="15" x14ac:dyDescent="0.25">
      <c r="A159" s="6" t="s">
        <v>217</v>
      </c>
      <c r="B159" s="4">
        <v>778.57451847000004</v>
      </c>
      <c r="C159" s="4" t="s">
        <v>207</v>
      </c>
      <c r="D159" s="12">
        <v>14.7101627907</v>
      </c>
      <c r="E159" s="7">
        <v>1150000</v>
      </c>
      <c r="F159" s="7">
        <v>1450000</v>
      </c>
      <c r="G159" s="7">
        <v>1500000</v>
      </c>
      <c r="H159" s="7">
        <v>1280000</v>
      </c>
      <c r="I159" s="7">
        <v>1490000</v>
      </c>
      <c r="J159" s="4">
        <v>1197000.3648584699</v>
      </c>
      <c r="K159" s="4">
        <v>1437443.33250419</v>
      </c>
      <c r="L159" s="4">
        <v>1208745.0662823401</v>
      </c>
      <c r="M159" s="4">
        <v>1487537.4508465601</v>
      </c>
      <c r="N159" s="4">
        <v>879019.59767889394</v>
      </c>
      <c r="O159" s="4"/>
    </row>
    <row r="160" spans="1:15" ht="15" x14ac:dyDescent="0.25">
      <c r="A160" s="6" t="s">
        <v>218</v>
      </c>
      <c r="B160" s="4">
        <v>728.55886846999999</v>
      </c>
      <c r="C160" s="4" t="s">
        <v>164</v>
      </c>
      <c r="D160" s="12">
        <v>15.8873953488</v>
      </c>
      <c r="E160" s="7">
        <v>22200000</v>
      </c>
      <c r="F160" s="7">
        <v>25700000</v>
      </c>
      <c r="G160" s="7">
        <v>21300000</v>
      </c>
      <c r="H160" s="7">
        <v>23200000</v>
      </c>
      <c r="I160" s="7">
        <v>22200000</v>
      </c>
      <c r="J160" s="4">
        <v>14485026.5037992</v>
      </c>
      <c r="K160" s="4">
        <v>14761037.8285248</v>
      </c>
      <c r="L160" s="4">
        <v>16166449.9094382</v>
      </c>
      <c r="M160" s="4">
        <v>14433222.4798287</v>
      </c>
      <c r="N160" s="4">
        <v>22590684.829882201</v>
      </c>
      <c r="O160" s="4"/>
    </row>
    <row r="161" spans="1:15" ht="15" x14ac:dyDescent="0.25">
      <c r="A161" s="6" t="s">
        <v>219</v>
      </c>
      <c r="B161" s="4">
        <v>726.54321847000006</v>
      </c>
      <c r="C161" s="4" t="s">
        <v>172</v>
      </c>
      <c r="D161" s="12">
        <v>14.7644651163</v>
      </c>
      <c r="E161" s="7">
        <v>6650000</v>
      </c>
      <c r="F161" s="7">
        <v>8650000</v>
      </c>
      <c r="G161" s="7">
        <v>8990000</v>
      </c>
      <c r="H161" s="7">
        <v>6480000</v>
      </c>
      <c r="I161" s="7">
        <v>9800000</v>
      </c>
      <c r="J161" s="4">
        <v>3885707.0012489799</v>
      </c>
      <c r="K161" s="4">
        <v>4521958.1188200302</v>
      </c>
      <c r="L161" s="4">
        <v>5352576.10127002</v>
      </c>
      <c r="M161" s="4">
        <v>4486451.4592001904</v>
      </c>
      <c r="N161" s="4">
        <v>7149065.1029588496</v>
      </c>
      <c r="O161" s="4"/>
    </row>
    <row r="162" spans="1:15" ht="15" x14ac:dyDescent="0.25">
      <c r="A162" s="6" t="s">
        <v>220</v>
      </c>
      <c r="B162" s="4">
        <v>748.52756847000001</v>
      </c>
      <c r="C162" s="4" t="s">
        <v>182</v>
      </c>
      <c r="D162" s="12">
        <v>13.4683023256</v>
      </c>
      <c r="E162" s="7">
        <v>2530000</v>
      </c>
      <c r="F162" s="7">
        <v>2450000</v>
      </c>
      <c r="G162" s="7">
        <v>2240000</v>
      </c>
      <c r="H162" s="7">
        <v>1880000</v>
      </c>
      <c r="I162" s="7">
        <v>2220000</v>
      </c>
      <c r="J162" s="4">
        <v>1495159.18756537</v>
      </c>
      <c r="K162" s="4">
        <v>1093520.1962148901</v>
      </c>
      <c r="L162" s="4">
        <v>1692186.7971633701</v>
      </c>
      <c r="M162" s="4">
        <v>1368465.65999966</v>
      </c>
      <c r="N162" s="4">
        <v>1349941.6632783399</v>
      </c>
      <c r="O162" s="4"/>
    </row>
    <row r="163" spans="1:15" ht="15" x14ac:dyDescent="0.25">
      <c r="A163" s="6" t="s">
        <v>221</v>
      </c>
      <c r="B163" s="4">
        <v>778.57451847000004</v>
      </c>
      <c r="C163" s="4" t="s">
        <v>207</v>
      </c>
      <c r="D163" s="12">
        <v>15.4511860465</v>
      </c>
      <c r="E163" s="7">
        <v>13300000</v>
      </c>
      <c r="F163" s="7">
        <v>13300000</v>
      </c>
      <c r="G163" s="7">
        <v>14000000</v>
      </c>
      <c r="H163" s="7">
        <v>12200000</v>
      </c>
      <c r="I163" s="7">
        <v>12900000</v>
      </c>
      <c r="J163" s="4">
        <v>8837339.9894367307</v>
      </c>
      <c r="K163" s="4">
        <v>8774360.0558067895</v>
      </c>
      <c r="L163" s="4">
        <v>9990921.74357008</v>
      </c>
      <c r="M163" s="4">
        <v>13830917.701160301</v>
      </c>
      <c r="N163" s="4">
        <v>9234893.1280791704</v>
      </c>
      <c r="O163" s="4"/>
    </row>
    <row r="164" spans="1:15" ht="15" x14ac:dyDescent="0.25">
      <c r="A164" s="6" t="s">
        <v>222</v>
      </c>
      <c r="B164" s="4">
        <v>776.55886846999999</v>
      </c>
      <c r="C164" s="4" t="s">
        <v>209</v>
      </c>
      <c r="D164" s="12">
        <v>14.993</v>
      </c>
      <c r="E164" s="7">
        <v>2530000</v>
      </c>
      <c r="F164" s="7">
        <v>2900000</v>
      </c>
      <c r="G164" s="7">
        <v>3280000</v>
      </c>
      <c r="H164" s="7">
        <v>2580000</v>
      </c>
      <c r="I164" s="7">
        <v>3100000</v>
      </c>
      <c r="J164" s="4">
        <v>1916780.2634563199</v>
      </c>
      <c r="K164" s="4">
        <v>2474608.1615474401</v>
      </c>
      <c r="L164" s="4">
        <v>1858146.6004403001</v>
      </c>
      <c r="M164" s="4">
        <v>2112407.9616151298</v>
      </c>
      <c r="N164" s="4">
        <v>1492333.6744631401</v>
      </c>
      <c r="O164" s="4"/>
    </row>
    <row r="165" spans="1:15" ht="15" x14ac:dyDescent="0.25">
      <c r="A165" s="6" t="s">
        <v>222</v>
      </c>
      <c r="B165" s="4">
        <v>776.55886846999999</v>
      </c>
      <c r="C165" s="4" t="s">
        <v>209</v>
      </c>
      <c r="D165" s="12">
        <v>14.4966744186</v>
      </c>
      <c r="E165" s="7">
        <v>11500000</v>
      </c>
      <c r="F165" s="7">
        <v>11900000</v>
      </c>
      <c r="G165" s="7">
        <v>13100000</v>
      </c>
      <c r="H165" s="7">
        <v>11100000</v>
      </c>
      <c r="I165" s="7">
        <v>10700000</v>
      </c>
      <c r="J165" s="4">
        <v>8165749.4229817204</v>
      </c>
      <c r="K165" s="4">
        <v>8771436.6445958707</v>
      </c>
      <c r="L165" s="4">
        <v>8535182.0510327704</v>
      </c>
      <c r="M165" s="4">
        <v>9442246.8864012808</v>
      </c>
      <c r="N165" s="4">
        <v>8417785.8289540894</v>
      </c>
      <c r="O165" s="4"/>
    </row>
    <row r="166" spans="1:15" ht="15" x14ac:dyDescent="0.25">
      <c r="A166" s="6" t="s">
        <v>223</v>
      </c>
      <c r="B166" s="4">
        <v>774.54321847000006</v>
      </c>
      <c r="C166" s="4" t="s">
        <v>224</v>
      </c>
      <c r="D166" s="12">
        <v>14.018720930200001</v>
      </c>
      <c r="E166" s="7">
        <v>12300000</v>
      </c>
      <c r="F166" s="7">
        <v>13500000</v>
      </c>
      <c r="G166" s="7">
        <v>14600000</v>
      </c>
      <c r="H166" s="7">
        <v>14200000</v>
      </c>
      <c r="I166" s="7">
        <v>14500000</v>
      </c>
      <c r="J166" s="4">
        <v>11954569.312874099</v>
      </c>
      <c r="K166" s="4">
        <v>11766331.935005199</v>
      </c>
      <c r="L166" s="4">
        <v>9005046.0796660706</v>
      </c>
      <c r="M166" s="4">
        <v>13165252.2656301</v>
      </c>
      <c r="N166" s="4">
        <v>8780037.8691155594</v>
      </c>
      <c r="O166" s="4"/>
    </row>
    <row r="167" spans="1:15" ht="15" x14ac:dyDescent="0.25">
      <c r="A167" s="6" t="s">
        <v>225</v>
      </c>
      <c r="B167" s="4">
        <v>740.52248347</v>
      </c>
      <c r="C167" s="4" t="s">
        <v>160</v>
      </c>
      <c r="D167" s="12">
        <v>12.834674418600001</v>
      </c>
      <c r="E167" s="7">
        <v>5030000</v>
      </c>
      <c r="F167" s="7">
        <v>4580000</v>
      </c>
      <c r="G167" s="7">
        <v>7540000</v>
      </c>
      <c r="H167" s="7">
        <v>3510000</v>
      </c>
      <c r="I167" s="7">
        <v>3970000</v>
      </c>
      <c r="J167" s="4">
        <v>4052015.16299266</v>
      </c>
      <c r="K167" s="4">
        <v>2704390.6739086201</v>
      </c>
      <c r="L167" s="4">
        <v>3366223.7530502798</v>
      </c>
      <c r="M167" s="4">
        <v>3446929.5801907298</v>
      </c>
      <c r="N167" s="4">
        <v>3158480.1676690499</v>
      </c>
      <c r="O167" s="4"/>
    </row>
    <row r="168" spans="1:15" ht="15" x14ac:dyDescent="0.25">
      <c r="A168" s="6" t="s">
        <v>226</v>
      </c>
      <c r="B168" s="4">
        <v>764.52248347</v>
      </c>
      <c r="C168" s="4" t="s">
        <v>162</v>
      </c>
      <c r="D168" s="12">
        <v>12.553093023300001</v>
      </c>
      <c r="E168" s="7">
        <v>6890000</v>
      </c>
      <c r="F168" s="7">
        <v>7580000</v>
      </c>
      <c r="G168" s="7">
        <v>10900000</v>
      </c>
      <c r="H168" s="7">
        <v>4400000</v>
      </c>
      <c r="I168" s="7">
        <v>5350000</v>
      </c>
      <c r="J168" s="4">
        <v>7511812.3936183397</v>
      </c>
      <c r="K168" s="4">
        <v>6052626.1492895298</v>
      </c>
      <c r="L168" s="4">
        <v>4605718.4666929096</v>
      </c>
      <c r="M168" s="4">
        <v>6510115.4317955896</v>
      </c>
      <c r="N168" s="4">
        <v>3960329.2394220401</v>
      </c>
      <c r="O168" s="4"/>
    </row>
    <row r="169" spans="1:15" ht="15" x14ac:dyDescent="0.25">
      <c r="A169" s="6" t="s">
        <v>227</v>
      </c>
      <c r="B169" s="4">
        <v>748.52756847000001</v>
      </c>
      <c r="C169" s="4" t="s">
        <v>182</v>
      </c>
      <c r="D169" s="12">
        <v>13.275953488400001</v>
      </c>
      <c r="E169" s="7">
        <v>2170000</v>
      </c>
      <c r="F169" s="7">
        <v>1970000</v>
      </c>
      <c r="G169" s="7">
        <v>2300000</v>
      </c>
      <c r="H169" s="7">
        <v>1440000</v>
      </c>
      <c r="I169" s="7">
        <v>2000000</v>
      </c>
      <c r="J169" s="4">
        <v>1181850.53771791</v>
      </c>
      <c r="K169" s="4">
        <v>1106161.60359083</v>
      </c>
      <c r="L169" s="4">
        <v>1436561.20094903</v>
      </c>
      <c r="M169" s="4">
        <v>1238499.0386473599</v>
      </c>
      <c r="N169" s="4">
        <v>1386852.4007609701</v>
      </c>
      <c r="O169" s="4"/>
    </row>
    <row r="170" spans="1:15" ht="15" x14ac:dyDescent="0.25">
      <c r="A170" s="6" t="s">
        <v>228</v>
      </c>
      <c r="B170" s="4">
        <v>776.55886846999999</v>
      </c>
      <c r="C170" s="4" t="s">
        <v>209</v>
      </c>
      <c r="D170" s="12">
        <v>14.0179534884</v>
      </c>
      <c r="E170" s="7">
        <v>1340000</v>
      </c>
      <c r="F170" s="7">
        <v>1480000</v>
      </c>
      <c r="G170" s="7">
        <v>1640000</v>
      </c>
      <c r="H170" s="7">
        <v>1800000</v>
      </c>
      <c r="I170" s="7">
        <v>1730000</v>
      </c>
      <c r="J170" s="4">
        <v>1498634.6087273499</v>
      </c>
      <c r="K170" s="4">
        <v>1561280.05239586</v>
      </c>
      <c r="L170" s="4">
        <v>1046602.29090617</v>
      </c>
      <c r="M170" s="4">
        <v>1457925.6655820799</v>
      </c>
      <c r="N170" s="4">
        <v>1023195.56669235</v>
      </c>
      <c r="O170" s="4"/>
    </row>
    <row r="171" spans="1:15" ht="15" x14ac:dyDescent="0.25">
      <c r="A171" s="6" t="s">
        <v>229</v>
      </c>
      <c r="B171" s="4">
        <v>762.50683346999995</v>
      </c>
      <c r="C171" s="4" t="s">
        <v>230</v>
      </c>
      <c r="D171" s="12">
        <v>12.8420465116</v>
      </c>
      <c r="E171" s="7">
        <v>1160000</v>
      </c>
      <c r="F171" s="7">
        <v>958000</v>
      </c>
      <c r="G171" s="7">
        <v>1590000</v>
      </c>
      <c r="H171" s="7">
        <v>901000</v>
      </c>
      <c r="I171" s="7">
        <v>936000</v>
      </c>
      <c r="J171" s="4">
        <v>882229.57234366599</v>
      </c>
      <c r="K171" s="4">
        <v>652965.59014991205</v>
      </c>
      <c r="L171" s="4">
        <v>769473.26815608202</v>
      </c>
      <c r="M171" s="4">
        <v>826173.52048610302</v>
      </c>
      <c r="N171" s="4">
        <v>745676.44858186296</v>
      </c>
      <c r="O171" s="4"/>
    </row>
    <row r="172" spans="1:15" ht="15" x14ac:dyDescent="0.25">
      <c r="A172" s="6" t="s">
        <v>231</v>
      </c>
      <c r="B172" s="4">
        <v>887.56440946999999</v>
      </c>
      <c r="C172" s="4" t="s">
        <v>232</v>
      </c>
      <c r="D172" s="12">
        <v>12.016627907</v>
      </c>
      <c r="E172" s="7">
        <v>1380000</v>
      </c>
      <c r="F172" s="7">
        <v>1590000</v>
      </c>
      <c r="G172" s="7">
        <v>1350000</v>
      </c>
      <c r="H172" s="7">
        <v>1740000</v>
      </c>
      <c r="I172" s="7">
        <v>1480000</v>
      </c>
      <c r="J172" s="4">
        <v>921460.30922381801</v>
      </c>
      <c r="K172" s="4">
        <v>1246754.8052857299</v>
      </c>
      <c r="L172" s="4">
        <v>1251598.6892240499</v>
      </c>
      <c r="M172" s="4">
        <v>1670310.78849025</v>
      </c>
      <c r="N172" s="4">
        <v>1140769.29304482</v>
      </c>
      <c r="O172" s="4"/>
    </row>
    <row r="173" spans="1:15" ht="15" x14ac:dyDescent="0.25">
      <c r="A173" s="6" t="s">
        <v>233</v>
      </c>
      <c r="B173" s="4">
        <v>904.59095847000003</v>
      </c>
      <c r="C173" s="4" t="s">
        <v>234</v>
      </c>
      <c r="D173" s="12">
        <v>12.018953488399999</v>
      </c>
      <c r="E173" s="7">
        <v>1510000</v>
      </c>
      <c r="F173" s="7">
        <v>1600000</v>
      </c>
      <c r="G173" s="7">
        <v>1390000</v>
      </c>
      <c r="H173" s="7">
        <v>1880000</v>
      </c>
      <c r="I173" s="7">
        <v>1590000</v>
      </c>
      <c r="J173" s="4">
        <v>933715.49333468697</v>
      </c>
      <c r="K173" s="4">
        <v>1262858.8356791099</v>
      </c>
      <c r="L173" s="4">
        <v>1318123.09880614</v>
      </c>
      <c r="M173" s="4">
        <v>1700497.1830281201</v>
      </c>
      <c r="N173" s="4">
        <v>1233158.3548467599</v>
      </c>
      <c r="O173" s="4"/>
    </row>
    <row r="174" spans="1:15" ht="15" x14ac:dyDescent="0.25">
      <c r="A174" s="6" t="s">
        <v>235</v>
      </c>
      <c r="B174" s="4">
        <v>788.54361346999997</v>
      </c>
      <c r="C174" s="4" t="s">
        <v>236</v>
      </c>
      <c r="D174" s="12">
        <v>12.4981395349</v>
      </c>
      <c r="E174" s="7">
        <v>2530000</v>
      </c>
      <c r="F174" s="7">
        <v>2730000</v>
      </c>
      <c r="G174" s="7">
        <v>2800000</v>
      </c>
      <c r="H174" s="7">
        <v>3320000</v>
      </c>
      <c r="I174" s="7">
        <v>3540000</v>
      </c>
      <c r="J174" s="4">
        <v>1495984.10701222</v>
      </c>
      <c r="K174" s="4">
        <v>1763899.8625194801</v>
      </c>
      <c r="L174" s="4">
        <v>2228289.5112496801</v>
      </c>
      <c r="M174" s="4">
        <v>3081899.2911211201</v>
      </c>
      <c r="N174" s="4">
        <v>2138253.0411549802</v>
      </c>
      <c r="O174" s="4"/>
    </row>
    <row r="175" spans="1:15" ht="15" x14ac:dyDescent="0.25">
      <c r="A175" s="6" t="s">
        <v>237</v>
      </c>
      <c r="B175" s="4">
        <v>812.54361346999997</v>
      </c>
      <c r="C175" s="4" t="s">
        <v>238</v>
      </c>
      <c r="D175" s="12">
        <v>12.272627907</v>
      </c>
      <c r="E175" s="7">
        <v>1130000</v>
      </c>
      <c r="F175" s="7">
        <v>1740000</v>
      </c>
      <c r="G175" s="7">
        <v>1760000</v>
      </c>
      <c r="H175" s="7">
        <v>1580000</v>
      </c>
      <c r="I175" s="7">
        <v>1200000</v>
      </c>
      <c r="J175" s="4">
        <v>909000.92896277702</v>
      </c>
      <c r="K175" s="4">
        <v>1311762.2133216299</v>
      </c>
      <c r="L175" s="4">
        <v>998011.13865503902</v>
      </c>
      <c r="M175" s="4">
        <v>2111532.5479909899</v>
      </c>
      <c r="N175" s="4">
        <v>1024133.3700651299</v>
      </c>
      <c r="O175" s="4"/>
    </row>
    <row r="176" spans="1:15" ht="15" x14ac:dyDescent="0.25">
      <c r="A176" s="6" t="s">
        <v>239</v>
      </c>
      <c r="B176" s="4">
        <v>809.65310247000002</v>
      </c>
      <c r="C176" s="4" t="s">
        <v>240</v>
      </c>
      <c r="D176" s="12">
        <v>17.7835348837</v>
      </c>
      <c r="E176" s="7">
        <v>11300000</v>
      </c>
      <c r="F176" s="7">
        <v>13300000</v>
      </c>
      <c r="G176" s="7">
        <v>11900000</v>
      </c>
      <c r="H176" s="7">
        <v>12400000</v>
      </c>
      <c r="I176" s="7">
        <v>10500000</v>
      </c>
      <c r="J176" s="4">
        <v>8430190.3060282301</v>
      </c>
      <c r="K176" s="4">
        <v>7076838.5843002498</v>
      </c>
      <c r="L176" s="4">
        <v>10000722.8039997</v>
      </c>
      <c r="M176" s="4">
        <v>9650540.2075754106</v>
      </c>
      <c r="N176" s="4">
        <v>8374555.0737247998</v>
      </c>
      <c r="O176" s="4"/>
    </row>
    <row r="177" spans="1:15" ht="15" x14ac:dyDescent="0.25">
      <c r="A177" s="6" t="s">
        <v>241</v>
      </c>
      <c r="B177" s="4">
        <v>705.59050247000005</v>
      </c>
      <c r="C177" s="4" t="s">
        <v>242</v>
      </c>
      <c r="D177" s="12">
        <v>13.899255814</v>
      </c>
      <c r="E177" s="7">
        <v>3710000</v>
      </c>
      <c r="F177" s="7">
        <v>3750000</v>
      </c>
      <c r="G177" s="7">
        <v>3880000</v>
      </c>
      <c r="H177" s="7">
        <v>3010000</v>
      </c>
      <c r="I177" s="7">
        <v>3070000</v>
      </c>
      <c r="J177" s="4">
        <v>2275899.8006148501</v>
      </c>
      <c r="K177" s="4">
        <v>2617400.9481233102</v>
      </c>
      <c r="L177" s="4">
        <v>2700496.4461435</v>
      </c>
      <c r="M177" s="4">
        <v>3041217.2381481398</v>
      </c>
      <c r="N177" s="4">
        <v>2241051.5757086799</v>
      </c>
      <c r="O177" s="4"/>
    </row>
    <row r="178" spans="1:15" ht="15" x14ac:dyDescent="0.25">
      <c r="A178" s="6" t="s">
        <v>243</v>
      </c>
      <c r="B178" s="4">
        <v>703.57485247</v>
      </c>
      <c r="C178" s="4" t="s">
        <v>244</v>
      </c>
      <c r="D178" s="12">
        <v>13.240046511599999</v>
      </c>
      <c r="E178" s="7">
        <v>55000000</v>
      </c>
      <c r="F178" s="7">
        <v>60600000</v>
      </c>
      <c r="G178" s="7">
        <v>68100000</v>
      </c>
      <c r="H178" s="7">
        <v>54100000</v>
      </c>
      <c r="I178" s="7">
        <v>56300000</v>
      </c>
      <c r="J178" s="4">
        <v>36621958.368889503</v>
      </c>
      <c r="K178" s="4">
        <v>43834016.3776078</v>
      </c>
      <c r="L178" s="4">
        <v>44114714.275983699</v>
      </c>
      <c r="M178" s="4">
        <v>46865671.705429599</v>
      </c>
      <c r="N178" s="4">
        <v>41354601.959047399</v>
      </c>
      <c r="O178" s="4"/>
    </row>
    <row r="179" spans="1:15" ht="15" x14ac:dyDescent="0.25">
      <c r="A179" s="6" t="s">
        <v>245</v>
      </c>
      <c r="B179" s="4">
        <v>717.59050247000005</v>
      </c>
      <c r="C179" s="4" t="s">
        <v>246</v>
      </c>
      <c r="D179" s="12">
        <v>14.0576046512</v>
      </c>
      <c r="E179" s="7">
        <v>869000</v>
      </c>
      <c r="F179" s="7">
        <v>941000</v>
      </c>
      <c r="G179" s="7">
        <v>1260000</v>
      </c>
      <c r="H179" s="7">
        <v>727000</v>
      </c>
      <c r="I179" s="7">
        <v>729000</v>
      </c>
      <c r="J179" s="4">
        <v>499753.60640266299</v>
      </c>
      <c r="K179" s="4">
        <v>647852.86096356704</v>
      </c>
      <c r="L179" s="4">
        <v>731550.08482879703</v>
      </c>
      <c r="M179" s="4">
        <v>606622.67845809797</v>
      </c>
      <c r="N179" s="4">
        <v>512345.71322653902</v>
      </c>
      <c r="O179" s="4"/>
    </row>
    <row r="180" spans="1:15" ht="15" x14ac:dyDescent="0.25">
      <c r="A180" s="6" t="s">
        <v>247</v>
      </c>
      <c r="B180" s="4">
        <v>733.62180247000003</v>
      </c>
      <c r="C180" s="4" t="s">
        <v>248</v>
      </c>
      <c r="D180" s="12">
        <v>15.438372093</v>
      </c>
      <c r="E180" s="7">
        <v>2310000</v>
      </c>
      <c r="F180" s="7">
        <v>2470000</v>
      </c>
      <c r="G180" s="7">
        <v>2230000</v>
      </c>
      <c r="H180" s="7">
        <v>1670000</v>
      </c>
      <c r="I180" s="7">
        <v>1780000</v>
      </c>
      <c r="J180" s="4">
        <v>1214975.0365138</v>
      </c>
      <c r="K180" s="4">
        <v>1284161.6778532199</v>
      </c>
      <c r="L180" s="4">
        <v>1703793.9153102101</v>
      </c>
      <c r="M180" s="4">
        <v>2332388.5494640898</v>
      </c>
      <c r="N180" s="4">
        <v>1101647.19072052</v>
      </c>
      <c r="O180" s="4"/>
    </row>
    <row r="181" spans="1:15" ht="15" x14ac:dyDescent="0.25">
      <c r="A181" s="6" t="s">
        <v>249</v>
      </c>
      <c r="B181" s="4">
        <v>731.60615246999998</v>
      </c>
      <c r="C181" s="4" t="s">
        <v>250</v>
      </c>
      <c r="D181" s="12">
        <v>14.828186046500001</v>
      </c>
      <c r="E181" s="7">
        <v>127000000</v>
      </c>
      <c r="F181" s="7">
        <v>145000000</v>
      </c>
      <c r="G181" s="7">
        <v>128000000</v>
      </c>
      <c r="H181" s="7">
        <v>125000000</v>
      </c>
      <c r="I181" s="7">
        <v>119000000</v>
      </c>
      <c r="J181" s="4">
        <v>83340102.394301906</v>
      </c>
      <c r="K181" s="4">
        <v>78684676.742409497</v>
      </c>
      <c r="L181" s="4">
        <v>91792075.518059805</v>
      </c>
      <c r="M181" s="4">
        <v>103114035.40771</v>
      </c>
      <c r="N181" s="4">
        <v>70394151.920923993</v>
      </c>
      <c r="O181" s="4"/>
    </row>
    <row r="182" spans="1:15" ht="15" x14ac:dyDescent="0.25">
      <c r="A182" s="6" t="s">
        <v>251</v>
      </c>
      <c r="B182" s="4">
        <v>759.63745246999997</v>
      </c>
      <c r="C182" s="4" t="s">
        <v>252</v>
      </c>
      <c r="D182" s="12">
        <v>16.286348837199998</v>
      </c>
      <c r="E182" s="7">
        <v>19800000</v>
      </c>
      <c r="F182" s="7">
        <v>22800000</v>
      </c>
      <c r="G182" s="7">
        <v>21100000</v>
      </c>
      <c r="H182" s="7">
        <v>20600000</v>
      </c>
      <c r="I182" s="7">
        <v>18100000</v>
      </c>
      <c r="J182" s="4">
        <v>16024569.872472599</v>
      </c>
      <c r="K182" s="4">
        <v>14538254.233413501</v>
      </c>
      <c r="L182" s="4">
        <v>17227633.7682909</v>
      </c>
      <c r="M182" s="4">
        <v>16287954.220954999</v>
      </c>
      <c r="N182" s="4">
        <v>12853259.808153201</v>
      </c>
      <c r="O182" s="4"/>
    </row>
    <row r="183" spans="1:15" ht="15" x14ac:dyDescent="0.25">
      <c r="A183" s="6" t="s">
        <v>253</v>
      </c>
      <c r="B183" s="4">
        <v>787.66875246999996</v>
      </c>
      <c r="C183" s="4" t="s">
        <v>254</v>
      </c>
      <c r="D183" s="12">
        <v>17.779860465100001</v>
      </c>
      <c r="E183" s="7">
        <v>25000000</v>
      </c>
      <c r="F183" s="7">
        <v>28800000</v>
      </c>
      <c r="G183" s="7">
        <v>26100000</v>
      </c>
      <c r="H183" s="7">
        <v>26700000</v>
      </c>
      <c r="I183" s="7">
        <v>22600000</v>
      </c>
      <c r="J183" s="4">
        <v>18562213.1063798</v>
      </c>
      <c r="K183" s="4">
        <v>15641360.379344599</v>
      </c>
      <c r="L183" s="4">
        <v>22494069.8507603</v>
      </c>
      <c r="M183" s="4">
        <v>21606002.4522921</v>
      </c>
      <c r="N183" s="4">
        <v>18200249.059033599</v>
      </c>
      <c r="O183" s="4"/>
    </row>
    <row r="184" spans="1:15" ht="15" x14ac:dyDescent="0.25">
      <c r="A184" s="6" t="s">
        <v>255</v>
      </c>
      <c r="B184" s="4">
        <v>801.68440247000001</v>
      </c>
      <c r="C184" s="4" t="s">
        <v>256</v>
      </c>
      <c r="D184" s="12">
        <v>18.563511627899999</v>
      </c>
      <c r="E184" s="7">
        <v>4370000</v>
      </c>
      <c r="F184" s="7">
        <v>4480000</v>
      </c>
      <c r="G184" s="7">
        <v>4620000</v>
      </c>
      <c r="H184" s="7">
        <v>4830000</v>
      </c>
      <c r="I184" s="7">
        <v>4450000</v>
      </c>
      <c r="J184" s="4">
        <v>4010831.7944308701</v>
      </c>
      <c r="K184" s="4">
        <v>3538395.2095195502</v>
      </c>
      <c r="L184" s="4">
        <v>4578569.7767539602</v>
      </c>
      <c r="M184" s="4">
        <v>3861589.5740695</v>
      </c>
      <c r="N184" s="4">
        <v>3439636.7803271199</v>
      </c>
      <c r="O184" s="4"/>
    </row>
    <row r="185" spans="1:15" ht="15" x14ac:dyDescent="0.25">
      <c r="A185" s="6" t="s">
        <v>257</v>
      </c>
      <c r="B185" s="4">
        <v>815.70005246999995</v>
      </c>
      <c r="C185" s="4" t="s">
        <v>258</v>
      </c>
      <c r="D185" s="12">
        <v>19.3416744186</v>
      </c>
      <c r="E185" s="7">
        <v>14600000</v>
      </c>
      <c r="F185" s="7">
        <v>15300000</v>
      </c>
      <c r="G185" s="7">
        <v>15900000</v>
      </c>
      <c r="H185" s="7">
        <v>18700000</v>
      </c>
      <c r="I185" s="7">
        <v>15400000</v>
      </c>
      <c r="J185" s="4">
        <v>14563351.200865399</v>
      </c>
      <c r="K185" s="4">
        <v>10394264.9549191</v>
      </c>
      <c r="L185" s="4">
        <v>15612489.8915045</v>
      </c>
      <c r="M185" s="4">
        <v>14336535.6667048</v>
      </c>
      <c r="N185" s="4">
        <v>13648260.5204063</v>
      </c>
      <c r="O185" s="4"/>
    </row>
    <row r="186" spans="1:15" ht="15" x14ac:dyDescent="0.25">
      <c r="A186" s="6" t="s">
        <v>259</v>
      </c>
      <c r="B186" s="4">
        <v>813.68440247000001</v>
      </c>
      <c r="C186" s="4" t="s">
        <v>260</v>
      </c>
      <c r="D186" s="12">
        <v>17.606976744200001</v>
      </c>
      <c r="E186" s="7">
        <v>31700000</v>
      </c>
      <c r="F186" s="7">
        <v>34100000</v>
      </c>
      <c r="G186" s="7">
        <v>39000000</v>
      </c>
      <c r="H186" s="7">
        <v>33300000</v>
      </c>
      <c r="I186" s="7">
        <v>30700000</v>
      </c>
      <c r="J186" s="4">
        <v>24866862.9855505</v>
      </c>
      <c r="K186" s="4">
        <v>18729180.103431702</v>
      </c>
      <c r="L186" s="4">
        <v>27002415.8527603</v>
      </c>
      <c r="M186" s="4">
        <v>29547238.375636701</v>
      </c>
      <c r="N186" s="4">
        <v>33738558.371688001</v>
      </c>
      <c r="O186" s="4"/>
    </row>
    <row r="187" spans="1:15" ht="15" x14ac:dyDescent="0.25">
      <c r="A187" s="6" t="s">
        <v>261</v>
      </c>
      <c r="B187" s="4">
        <v>811.66875246999996</v>
      </c>
      <c r="C187" s="4" t="s">
        <v>262</v>
      </c>
      <c r="D187" s="12">
        <v>16.307581395300002</v>
      </c>
      <c r="E187" s="7">
        <v>19700000</v>
      </c>
      <c r="F187" s="7">
        <v>21200000</v>
      </c>
      <c r="G187" s="7">
        <v>32000000</v>
      </c>
      <c r="H187" s="7">
        <v>18800000</v>
      </c>
      <c r="I187" s="7">
        <v>18500000</v>
      </c>
      <c r="J187" s="4">
        <v>12457274.698089199</v>
      </c>
      <c r="K187" s="4">
        <v>11267286.881900501</v>
      </c>
      <c r="L187" s="4">
        <v>16252833.350661701</v>
      </c>
      <c r="M187" s="4">
        <v>16148968.8453339</v>
      </c>
      <c r="N187" s="4">
        <v>21599317.524038099</v>
      </c>
      <c r="O187" s="4"/>
    </row>
    <row r="188" spans="1:15" ht="15" x14ac:dyDescent="0.25">
      <c r="A188" s="6" t="s">
        <v>263</v>
      </c>
      <c r="B188" s="4">
        <v>809.65310247000002</v>
      </c>
      <c r="C188" s="4" t="s">
        <v>240</v>
      </c>
      <c r="D188" s="12">
        <v>15.2118837209</v>
      </c>
      <c r="E188" s="7">
        <v>2390000</v>
      </c>
      <c r="F188" s="7">
        <v>2670000</v>
      </c>
      <c r="G188" s="7">
        <v>3330000</v>
      </c>
      <c r="H188" s="7">
        <v>2000000</v>
      </c>
      <c r="I188" s="7">
        <v>2310000</v>
      </c>
      <c r="J188" s="4">
        <v>1380154.29649329</v>
      </c>
      <c r="K188" s="4">
        <v>1065330.51875789</v>
      </c>
      <c r="L188" s="4">
        <v>1647964.11564244</v>
      </c>
      <c r="M188" s="4">
        <v>1740879.49508515</v>
      </c>
      <c r="N188" s="4">
        <v>2501720.2500729798</v>
      </c>
      <c r="O188" s="4"/>
    </row>
    <row r="189" spans="1:15" ht="15" x14ac:dyDescent="0.25">
      <c r="A189" s="6" t="s">
        <v>264</v>
      </c>
      <c r="B189" s="4">
        <v>747.60106746999998</v>
      </c>
      <c r="C189" s="4" t="s">
        <v>265</v>
      </c>
      <c r="D189" s="12">
        <v>15.4772790698</v>
      </c>
      <c r="E189" s="7">
        <v>2890000</v>
      </c>
      <c r="F189" s="7">
        <v>3920000</v>
      </c>
      <c r="G189" s="7">
        <v>2180000</v>
      </c>
      <c r="H189" s="7">
        <v>3370000</v>
      </c>
      <c r="I189" s="7">
        <v>2820000</v>
      </c>
      <c r="J189" s="4">
        <v>1723711.96887892</v>
      </c>
      <c r="K189" s="4">
        <v>2000374.89806391</v>
      </c>
      <c r="L189" s="4">
        <v>1763576.19918241</v>
      </c>
      <c r="M189" s="4">
        <v>1952344.59918705</v>
      </c>
      <c r="N189" s="4">
        <v>3331850.2469928302</v>
      </c>
      <c r="O189" s="4"/>
    </row>
    <row r="190" spans="1:15" ht="15" x14ac:dyDescent="0.25">
      <c r="A190" s="6" t="s">
        <v>266</v>
      </c>
      <c r="B190" s="4">
        <v>771.60106746999998</v>
      </c>
      <c r="C190" s="4" t="s">
        <v>267</v>
      </c>
      <c r="D190" s="12">
        <v>14.3017209302</v>
      </c>
      <c r="E190" s="7">
        <v>3060000</v>
      </c>
      <c r="F190" s="7">
        <v>3780000</v>
      </c>
      <c r="G190" s="7">
        <v>2630000</v>
      </c>
      <c r="H190" s="7">
        <v>3660000</v>
      </c>
      <c r="I190" s="7">
        <v>4240000</v>
      </c>
      <c r="J190" s="4">
        <v>2195518.0426979698</v>
      </c>
      <c r="K190" s="4">
        <v>2603502.2528371299</v>
      </c>
      <c r="L190" s="4">
        <v>3221091.9709168798</v>
      </c>
      <c r="M190" s="4">
        <v>2591122.59218605</v>
      </c>
      <c r="N190" s="4">
        <v>2169775.3233266501</v>
      </c>
      <c r="O190" s="4"/>
    </row>
    <row r="191" spans="1:15" ht="15" x14ac:dyDescent="0.25">
      <c r="A191" s="6" t="s">
        <v>268</v>
      </c>
      <c r="B191" s="4">
        <v>364.26112346999997</v>
      </c>
      <c r="C191" s="4" t="s">
        <v>269</v>
      </c>
      <c r="D191" s="12">
        <v>15.8294883721</v>
      </c>
      <c r="E191" s="7">
        <v>4210000</v>
      </c>
      <c r="F191" s="7">
        <v>4790000</v>
      </c>
      <c r="G191" s="7">
        <v>3520000</v>
      </c>
      <c r="H191" s="7">
        <v>5070000</v>
      </c>
      <c r="I191" s="7">
        <v>3790000</v>
      </c>
      <c r="J191" s="4">
        <v>2585459.7828876101</v>
      </c>
      <c r="K191" s="4">
        <v>2876990.3938081702</v>
      </c>
      <c r="L191" s="4">
        <v>2720256.2405890799</v>
      </c>
      <c r="M191" s="4">
        <v>2976094.26303417</v>
      </c>
      <c r="N191" s="4">
        <v>3653520.0646916698</v>
      </c>
      <c r="O191" s="4"/>
    </row>
    <row r="192" spans="1:15" ht="15" x14ac:dyDescent="0.25">
      <c r="A192" s="6" t="s">
        <v>270</v>
      </c>
      <c r="B192" s="4">
        <v>795.64971647000004</v>
      </c>
      <c r="C192" s="4" t="s">
        <v>271</v>
      </c>
      <c r="D192" s="12">
        <v>22.8736744186</v>
      </c>
      <c r="E192" s="7">
        <v>630000</v>
      </c>
      <c r="F192" s="7">
        <v>349000</v>
      </c>
      <c r="G192" s="7">
        <v>218000</v>
      </c>
      <c r="H192" s="7">
        <v>499000</v>
      </c>
      <c r="I192" s="7">
        <v>577000</v>
      </c>
      <c r="J192" s="4">
        <v>3073582.1325310501</v>
      </c>
      <c r="K192" s="4">
        <v>3046457.2462370498</v>
      </c>
      <c r="L192" s="4">
        <v>2123592.2158321398</v>
      </c>
      <c r="M192" s="4">
        <v>1249275.08939292</v>
      </c>
      <c r="N192" s="4">
        <v>1611004.83397013</v>
      </c>
      <c r="O192" s="4"/>
    </row>
    <row r="193" spans="1:15" ht="15" x14ac:dyDescent="0.25">
      <c r="A193" s="6" t="s">
        <v>272</v>
      </c>
      <c r="B193" s="4">
        <v>821.66536646999998</v>
      </c>
      <c r="C193" s="4" t="s">
        <v>273</v>
      </c>
      <c r="D193" s="12">
        <v>23.012837209299999</v>
      </c>
      <c r="E193" s="7">
        <v>1810000</v>
      </c>
      <c r="F193" s="7">
        <v>1040000</v>
      </c>
      <c r="G193" s="7">
        <v>820000</v>
      </c>
      <c r="H193" s="7">
        <v>1590000</v>
      </c>
      <c r="I193" s="7">
        <v>1820000</v>
      </c>
      <c r="J193" s="4">
        <v>6941225.8805569801</v>
      </c>
      <c r="K193" s="4">
        <v>7469241.0048156697</v>
      </c>
      <c r="L193" s="4">
        <v>5078110.0716400202</v>
      </c>
      <c r="M193" s="4">
        <v>3348329.35245272</v>
      </c>
      <c r="N193" s="4">
        <v>4060607.7958750301</v>
      </c>
      <c r="O193" s="4"/>
    </row>
    <row r="194" spans="1:15" ht="15" x14ac:dyDescent="0.25">
      <c r="A194" s="6" t="s">
        <v>274</v>
      </c>
      <c r="B194" s="4">
        <v>825.69666646999997</v>
      </c>
      <c r="C194" s="4" t="s">
        <v>275</v>
      </c>
      <c r="D194" s="12">
        <v>23.152255814</v>
      </c>
      <c r="E194" s="7">
        <v>449000</v>
      </c>
      <c r="F194" s="7">
        <v>320000</v>
      </c>
      <c r="G194" s="7">
        <v>250000</v>
      </c>
      <c r="H194" s="7">
        <v>402000</v>
      </c>
      <c r="I194" s="7">
        <v>408000</v>
      </c>
      <c r="J194" s="4">
        <v>1820985.0633370201</v>
      </c>
      <c r="K194" s="4">
        <v>1841651.59369618</v>
      </c>
      <c r="L194" s="4">
        <v>1279208.45196101</v>
      </c>
      <c r="M194" s="4">
        <v>741042.96477696102</v>
      </c>
      <c r="N194" s="4">
        <v>980990.98132215498</v>
      </c>
      <c r="O194" s="4"/>
    </row>
    <row r="195" spans="1:15" ht="15" x14ac:dyDescent="0.25">
      <c r="A195" s="6" t="s">
        <v>276</v>
      </c>
      <c r="B195" s="4">
        <v>842.72321547000001</v>
      </c>
      <c r="C195" s="4" t="s">
        <v>277</v>
      </c>
      <c r="D195" s="12">
        <v>23.1649302326</v>
      </c>
      <c r="E195" s="7">
        <v>11400000</v>
      </c>
      <c r="F195" s="7">
        <v>6820000</v>
      </c>
      <c r="G195" s="7">
        <v>6260000</v>
      </c>
      <c r="H195" s="7">
        <v>9600000</v>
      </c>
      <c r="I195" s="7">
        <v>11700000</v>
      </c>
      <c r="J195" s="4">
        <v>49109022.432336897</v>
      </c>
      <c r="K195" s="4">
        <v>51461297.567508198</v>
      </c>
      <c r="L195" s="4">
        <v>37797641.066342697</v>
      </c>
      <c r="M195" s="4">
        <v>20527738.402634501</v>
      </c>
      <c r="N195" s="4">
        <v>28023355.646845199</v>
      </c>
      <c r="O195" s="4"/>
    </row>
    <row r="196" spans="1:15" ht="15" x14ac:dyDescent="0.25">
      <c r="A196" s="6" t="s">
        <v>278</v>
      </c>
      <c r="B196" s="4">
        <v>849.69666646999997</v>
      </c>
      <c r="C196" s="4" t="s">
        <v>279</v>
      </c>
      <c r="D196" s="12">
        <v>23.549581395299999</v>
      </c>
      <c r="E196" s="7">
        <v>8210000</v>
      </c>
      <c r="F196" s="7">
        <v>6560000</v>
      </c>
      <c r="G196" s="7">
        <v>5640000</v>
      </c>
      <c r="H196" s="7">
        <v>8050000</v>
      </c>
      <c r="I196" s="7">
        <v>9830000</v>
      </c>
      <c r="J196" s="4">
        <v>13148567.324735099</v>
      </c>
      <c r="K196" s="4">
        <v>13268611.0986635</v>
      </c>
      <c r="L196" s="4">
        <v>11018396.869748</v>
      </c>
      <c r="M196" s="4">
        <v>13797663.7993853</v>
      </c>
      <c r="N196" s="4">
        <v>12116084.5524364</v>
      </c>
      <c r="O196" s="4"/>
    </row>
    <row r="197" spans="1:15" ht="15" x14ac:dyDescent="0.25">
      <c r="A197" s="6" t="s">
        <v>280</v>
      </c>
      <c r="B197" s="4">
        <v>836.77016547000005</v>
      </c>
      <c r="C197" s="4" t="s">
        <v>281</v>
      </c>
      <c r="D197" s="12">
        <v>24.2915116279</v>
      </c>
      <c r="E197" s="7">
        <v>1820000</v>
      </c>
      <c r="F197" s="7">
        <v>1540000</v>
      </c>
      <c r="G197" s="7">
        <v>1410000</v>
      </c>
      <c r="H197" s="7">
        <v>1840000</v>
      </c>
      <c r="I197" s="7">
        <v>1580000</v>
      </c>
      <c r="J197" s="4">
        <v>2718208.9030744</v>
      </c>
      <c r="K197" s="4">
        <v>3155265.11417122</v>
      </c>
      <c r="L197" s="4">
        <v>2429198.6800125302</v>
      </c>
      <c r="M197" s="4">
        <v>2250982.37876359</v>
      </c>
      <c r="N197" s="4">
        <v>2348939.34611233</v>
      </c>
      <c r="O197" s="4"/>
    </row>
    <row r="198" spans="1:15" ht="15" x14ac:dyDescent="0.25">
      <c r="A198" s="6" t="s">
        <v>282</v>
      </c>
      <c r="B198" s="4">
        <v>834.75451547</v>
      </c>
      <c r="C198" s="4" t="s">
        <v>283</v>
      </c>
      <c r="D198" s="12">
        <v>24.080581395300001</v>
      </c>
      <c r="E198" s="7">
        <v>2880000</v>
      </c>
      <c r="F198" s="7">
        <v>2110000</v>
      </c>
      <c r="G198" s="7">
        <v>2300000</v>
      </c>
      <c r="H198" s="7">
        <v>2760000</v>
      </c>
      <c r="I198" s="7">
        <v>2340000</v>
      </c>
      <c r="J198" s="4">
        <v>4902231.7750126999</v>
      </c>
      <c r="K198" s="4">
        <v>5716408.3730579298</v>
      </c>
      <c r="L198" s="4">
        <v>4810921.1796345403</v>
      </c>
      <c r="M198" s="4">
        <v>3704319.2936189198</v>
      </c>
      <c r="N198" s="4">
        <v>4121850.02509746</v>
      </c>
      <c r="O198" s="4"/>
    </row>
    <row r="199" spans="1:15" ht="15" x14ac:dyDescent="0.25">
      <c r="A199" s="6" t="s">
        <v>284</v>
      </c>
      <c r="B199" s="4">
        <v>832.73886546999995</v>
      </c>
      <c r="C199" s="4" t="s">
        <v>285</v>
      </c>
      <c r="D199" s="12">
        <v>23.847093023300001</v>
      </c>
      <c r="E199" s="7">
        <v>1630000</v>
      </c>
      <c r="F199" s="7">
        <v>1140000</v>
      </c>
      <c r="G199" s="7">
        <v>1090000</v>
      </c>
      <c r="H199" s="7">
        <v>1480000</v>
      </c>
      <c r="I199" s="7">
        <v>1430000</v>
      </c>
      <c r="J199" s="4">
        <v>3808133.5687370999</v>
      </c>
      <c r="K199" s="4">
        <v>4173364.14779111</v>
      </c>
      <c r="L199" s="4">
        <v>3310227.19539619</v>
      </c>
      <c r="M199" s="4">
        <v>2416029.6761081801</v>
      </c>
      <c r="N199" s="4">
        <v>2717769.1396055599</v>
      </c>
      <c r="O199" s="4"/>
    </row>
    <row r="200" spans="1:15" ht="15" x14ac:dyDescent="0.25">
      <c r="A200" s="6" t="s">
        <v>286</v>
      </c>
      <c r="B200" s="4">
        <v>856.73886546999995</v>
      </c>
      <c r="C200" s="4" t="s">
        <v>287</v>
      </c>
      <c r="D200" s="12">
        <v>23.492930232599999</v>
      </c>
      <c r="E200" s="7">
        <v>1800000</v>
      </c>
      <c r="F200" s="7">
        <v>1130000</v>
      </c>
      <c r="G200" s="7">
        <v>1080000</v>
      </c>
      <c r="H200" s="7">
        <v>1550000</v>
      </c>
      <c r="I200" s="7">
        <v>1530000</v>
      </c>
      <c r="J200" s="4">
        <v>6206394.5979686696</v>
      </c>
      <c r="K200" s="4">
        <v>6894262.0701008197</v>
      </c>
      <c r="L200" s="4">
        <v>5766399.03894048</v>
      </c>
      <c r="M200" s="4">
        <v>2559032.8265849901</v>
      </c>
      <c r="N200" s="4">
        <v>4263339.0223546103</v>
      </c>
      <c r="O200" s="4"/>
    </row>
    <row r="201" spans="1:15" ht="15" x14ac:dyDescent="0.25">
      <c r="A201" s="6" t="s">
        <v>288</v>
      </c>
      <c r="B201" s="4">
        <v>863.71231647000002</v>
      </c>
      <c r="C201" s="4" t="s">
        <v>289</v>
      </c>
      <c r="D201" s="12">
        <v>23.8072790698</v>
      </c>
      <c r="E201" s="7">
        <v>675000</v>
      </c>
      <c r="F201" s="7">
        <v>561000</v>
      </c>
      <c r="G201" s="7">
        <v>530000</v>
      </c>
      <c r="H201" s="7">
        <v>607000</v>
      </c>
      <c r="I201" s="7">
        <v>553000</v>
      </c>
      <c r="J201" s="4">
        <v>1219515.4318281501</v>
      </c>
      <c r="K201" s="4">
        <v>1222550.6988115599</v>
      </c>
      <c r="L201" s="4">
        <v>1172124.25018897</v>
      </c>
      <c r="M201" s="4">
        <v>913421.99523050303</v>
      </c>
      <c r="N201" s="4">
        <v>1091373.31258449</v>
      </c>
      <c r="O201" s="4"/>
    </row>
    <row r="202" spans="1:15" ht="15" x14ac:dyDescent="0.25">
      <c r="A202" s="6" t="s">
        <v>290</v>
      </c>
      <c r="B202" s="4">
        <v>766.69191547000003</v>
      </c>
      <c r="C202" s="4" t="s">
        <v>291</v>
      </c>
      <c r="D202" s="12">
        <v>23.489860465100001</v>
      </c>
      <c r="E202" s="7">
        <v>630000</v>
      </c>
      <c r="F202" s="7">
        <v>400000</v>
      </c>
      <c r="G202" s="7">
        <v>336000</v>
      </c>
      <c r="H202" s="7">
        <v>555000</v>
      </c>
      <c r="I202" s="7">
        <v>455000</v>
      </c>
      <c r="J202" s="4">
        <v>1592624.7363674</v>
      </c>
      <c r="K202" s="4">
        <v>1420862.6595974399</v>
      </c>
      <c r="L202" s="4">
        <v>1283104.6523827401</v>
      </c>
      <c r="M202" s="4">
        <v>792089.04658797604</v>
      </c>
      <c r="N202" s="4">
        <v>1101893.67534291</v>
      </c>
      <c r="O202" s="4"/>
    </row>
    <row r="203" spans="1:15" ht="15" x14ac:dyDescent="0.25">
      <c r="A203" s="6" t="s">
        <v>292</v>
      </c>
      <c r="B203" s="4">
        <v>764.67626546999998</v>
      </c>
      <c r="C203" s="4" t="s">
        <v>293</v>
      </c>
      <c r="D203" s="12">
        <v>22.8792325581</v>
      </c>
      <c r="E203" s="7">
        <v>471000</v>
      </c>
      <c r="F203" s="7">
        <v>249000</v>
      </c>
      <c r="G203" s="7">
        <v>201000</v>
      </c>
      <c r="H203" s="7">
        <v>382000</v>
      </c>
      <c r="I203" s="7">
        <v>356000</v>
      </c>
      <c r="J203" s="4">
        <v>2157727.3462616298</v>
      </c>
      <c r="K203" s="4">
        <v>2136128.3070522998</v>
      </c>
      <c r="L203" s="4">
        <v>1651003.0251847701</v>
      </c>
      <c r="M203" s="4">
        <v>719012.79026092996</v>
      </c>
      <c r="N203" s="4">
        <v>1157695.7509728</v>
      </c>
      <c r="O203" s="4"/>
    </row>
    <row r="204" spans="1:15" ht="15" x14ac:dyDescent="0.25">
      <c r="A204" s="6" t="s">
        <v>294</v>
      </c>
      <c r="B204" s="4">
        <v>794.72321547000001</v>
      </c>
      <c r="C204" s="4" t="s">
        <v>295</v>
      </c>
      <c r="D204" s="12">
        <v>23.8889302326</v>
      </c>
      <c r="E204" s="7">
        <v>1990000</v>
      </c>
      <c r="F204" s="7">
        <v>1460000</v>
      </c>
      <c r="G204" s="7">
        <v>1220000</v>
      </c>
      <c r="H204" s="7">
        <v>1950000</v>
      </c>
      <c r="I204" s="7">
        <v>1700000</v>
      </c>
      <c r="J204" s="4">
        <v>2632438.5386434002</v>
      </c>
      <c r="K204" s="4">
        <v>2524405.0256596399</v>
      </c>
      <c r="L204" s="4">
        <v>2252378.81224888</v>
      </c>
      <c r="M204" s="4">
        <v>2472479.36556587</v>
      </c>
      <c r="N204" s="4">
        <v>2191656.1783116702</v>
      </c>
      <c r="O204" s="4"/>
    </row>
    <row r="205" spans="1:15" ht="15" x14ac:dyDescent="0.25">
      <c r="A205" s="6" t="s">
        <v>296</v>
      </c>
      <c r="B205" s="4">
        <v>816.70756546999996</v>
      </c>
      <c r="C205" s="4" t="s">
        <v>297</v>
      </c>
      <c r="D205" s="12">
        <v>23.1993953488</v>
      </c>
      <c r="E205" s="7">
        <v>3510000</v>
      </c>
      <c r="F205" s="7">
        <v>2020000</v>
      </c>
      <c r="G205" s="7">
        <v>1710000</v>
      </c>
      <c r="H205" s="7">
        <v>3070000</v>
      </c>
      <c r="I205" s="7">
        <v>3580000</v>
      </c>
      <c r="J205" s="4">
        <v>14988364.450046901</v>
      </c>
      <c r="K205" s="4">
        <v>16008907.095969999</v>
      </c>
      <c r="L205" s="4">
        <v>11167104.232228801</v>
      </c>
      <c r="M205" s="4">
        <v>6483198.0063108001</v>
      </c>
      <c r="N205" s="4">
        <v>8427584.6400489304</v>
      </c>
      <c r="O205" s="4"/>
    </row>
    <row r="206" spans="1:15" ht="15" x14ac:dyDescent="0.25">
      <c r="A206" s="6" t="s">
        <v>298</v>
      </c>
      <c r="B206" s="4">
        <v>824.77016547000005</v>
      </c>
      <c r="C206" s="4" t="s">
        <v>299</v>
      </c>
      <c r="D206" s="12">
        <v>24.408604651200001</v>
      </c>
      <c r="E206" s="7">
        <v>13900000</v>
      </c>
      <c r="F206" s="7">
        <v>9720000</v>
      </c>
      <c r="G206" s="7">
        <v>9030000</v>
      </c>
      <c r="H206" s="7">
        <v>13600000</v>
      </c>
      <c r="I206" s="7">
        <v>12000000</v>
      </c>
      <c r="J206" s="4">
        <v>12551431.2447282</v>
      </c>
      <c r="K206" s="4">
        <v>12362083.457535701</v>
      </c>
      <c r="L206" s="4">
        <v>11609238.465552799</v>
      </c>
      <c r="M206" s="4">
        <v>14153769.093688101</v>
      </c>
      <c r="N206" s="4">
        <v>12173379.4213458</v>
      </c>
      <c r="O206" s="4"/>
    </row>
    <row r="207" spans="1:15" ht="15" x14ac:dyDescent="0.25">
      <c r="A207" s="6" t="s">
        <v>300</v>
      </c>
      <c r="B207" s="4">
        <v>822.75451547</v>
      </c>
      <c r="C207" s="4" t="s">
        <v>301</v>
      </c>
      <c r="D207" s="12">
        <v>24.154906976700001</v>
      </c>
      <c r="E207" s="7">
        <v>9000000</v>
      </c>
      <c r="F207" s="7">
        <v>6940000</v>
      </c>
      <c r="G207" s="7">
        <v>6090000</v>
      </c>
      <c r="H207" s="7">
        <v>9030000</v>
      </c>
      <c r="I207" s="7">
        <v>9690000</v>
      </c>
      <c r="J207" s="4">
        <v>9497959.20015526</v>
      </c>
      <c r="K207" s="4">
        <v>9163554.3435143698</v>
      </c>
      <c r="L207" s="4">
        <v>7468512.9129606104</v>
      </c>
      <c r="M207" s="4">
        <v>10522585.4610461</v>
      </c>
      <c r="N207" s="4">
        <v>7998196.4858300304</v>
      </c>
      <c r="O207" s="4"/>
    </row>
    <row r="208" spans="1:15" ht="15" x14ac:dyDescent="0.25">
      <c r="A208" s="6" t="s">
        <v>302</v>
      </c>
      <c r="B208" s="4">
        <v>838.78581546999999</v>
      </c>
      <c r="C208" s="4" t="s">
        <v>303</v>
      </c>
      <c r="D208" s="12">
        <v>24.479976744199998</v>
      </c>
      <c r="E208" s="7">
        <v>864000</v>
      </c>
      <c r="F208" s="7">
        <v>802000</v>
      </c>
      <c r="G208" s="7">
        <v>702000</v>
      </c>
      <c r="H208" s="7">
        <v>776000</v>
      </c>
      <c r="I208" s="7">
        <v>619000</v>
      </c>
      <c r="J208" s="4">
        <v>1053200.8427885701</v>
      </c>
      <c r="K208" s="4">
        <v>1178997.9730815401</v>
      </c>
      <c r="L208" s="4">
        <v>1030900.75467906</v>
      </c>
      <c r="M208" s="4">
        <v>901780.13131391001</v>
      </c>
      <c r="N208" s="4">
        <v>929631.07081982098</v>
      </c>
      <c r="O208" s="4"/>
    </row>
    <row r="209" spans="1:15" ht="15" x14ac:dyDescent="0.25">
      <c r="A209" s="6" t="s">
        <v>304</v>
      </c>
      <c r="B209" s="4">
        <v>850.78581546999999</v>
      </c>
      <c r="C209" s="4" t="s">
        <v>305</v>
      </c>
      <c r="D209" s="12">
        <v>24.381395348800002</v>
      </c>
      <c r="E209" s="7">
        <v>81700000</v>
      </c>
      <c r="F209" s="7">
        <v>65900000</v>
      </c>
      <c r="G209" s="7">
        <v>60100000</v>
      </c>
      <c r="H209" s="7">
        <v>80600000</v>
      </c>
      <c r="I209" s="7">
        <v>76400000</v>
      </c>
      <c r="J209" s="4">
        <v>92337524.375974998</v>
      </c>
      <c r="K209" s="4">
        <v>87536488.492837206</v>
      </c>
      <c r="L209" s="4">
        <v>75469440.461768195</v>
      </c>
      <c r="M209" s="4">
        <v>95174149.544391006</v>
      </c>
      <c r="N209" s="4">
        <v>77194742.295029804</v>
      </c>
      <c r="O209" s="4"/>
    </row>
    <row r="210" spans="1:15" ht="15" x14ac:dyDescent="0.25">
      <c r="A210" s="6" t="s">
        <v>306</v>
      </c>
      <c r="B210" s="4">
        <v>848.77016547000005</v>
      </c>
      <c r="C210" s="4" t="s">
        <v>307</v>
      </c>
      <c r="D210" s="12">
        <v>24.200279069800001</v>
      </c>
      <c r="E210" s="7">
        <v>93800000</v>
      </c>
      <c r="F210" s="7">
        <v>77600000</v>
      </c>
      <c r="G210" s="7">
        <v>71300000</v>
      </c>
      <c r="H210" s="7">
        <v>92700000</v>
      </c>
      <c r="I210" s="7">
        <v>89900000</v>
      </c>
      <c r="J210" s="4">
        <v>104151251.93161</v>
      </c>
      <c r="K210" s="4">
        <v>103380128.792697</v>
      </c>
      <c r="L210" s="4">
        <v>90997536.020426705</v>
      </c>
      <c r="M210" s="4">
        <v>110404140.80429</v>
      </c>
      <c r="N210" s="4">
        <v>94283515.443258896</v>
      </c>
      <c r="O210" s="4"/>
    </row>
    <row r="211" spans="1:15" ht="15" x14ac:dyDescent="0.25">
      <c r="A211" s="6" t="s">
        <v>308</v>
      </c>
      <c r="B211" s="4">
        <v>853.72796646999996</v>
      </c>
      <c r="C211" s="4" t="s">
        <v>309</v>
      </c>
      <c r="D211" s="12">
        <v>24.164627907</v>
      </c>
      <c r="E211" s="7">
        <v>2730000</v>
      </c>
      <c r="F211" s="7">
        <v>2540000</v>
      </c>
      <c r="G211" s="7">
        <v>2210000</v>
      </c>
      <c r="H211" s="7">
        <v>2670000</v>
      </c>
      <c r="I211" s="7">
        <v>2560000</v>
      </c>
      <c r="J211" s="4">
        <v>1924964.5902010801</v>
      </c>
      <c r="K211" s="4">
        <v>1659389.8237268899</v>
      </c>
      <c r="L211" s="4">
        <v>1826545.0535945301</v>
      </c>
      <c r="M211" s="4">
        <v>2788309.2525494401</v>
      </c>
      <c r="N211" s="4">
        <v>2093709.83197344</v>
      </c>
      <c r="O211" s="4"/>
    </row>
    <row r="212" spans="1:15" ht="15" x14ac:dyDescent="0.25">
      <c r="A212" s="6" t="s">
        <v>310</v>
      </c>
      <c r="B212" s="4">
        <v>820.73886546999995</v>
      </c>
      <c r="C212" s="4" t="s">
        <v>311</v>
      </c>
      <c r="D212" s="12">
        <v>23.894813953500002</v>
      </c>
      <c r="E212" s="7">
        <v>13100000</v>
      </c>
      <c r="F212" s="7">
        <v>10600000</v>
      </c>
      <c r="G212" s="7">
        <v>8870000</v>
      </c>
      <c r="H212" s="7">
        <v>14000000</v>
      </c>
      <c r="I212" s="7">
        <v>14900000</v>
      </c>
      <c r="J212" s="4">
        <v>22734949.463119999</v>
      </c>
      <c r="K212" s="4">
        <v>20929913.264729701</v>
      </c>
      <c r="L212" s="4">
        <v>17008722.893217798</v>
      </c>
      <c r="M212" s="4">
        <v>20700842.163908198</v>
      </c>
      <c r="N212" s="4">
        <v>16628979.8827664</v>
      </c>
      <c r="O212" s="4"/>
    </row>
    <row r="213" spans="1:15" ht="15" x14ac:dyDescent="0.25">
      <c r="A213" s="6" t="s">
        <v>312</v>
      </c>
      <c r="B213" s="4">
        <v>829.72796646999996</v>
      </c>
      <c r="C213" s="4" t="s">
        <v>313</v>
      </c>
      <c r="D213" s="12">
        <v>23.9087674419</v>
      </c>
      <c r="E213" s="7">
        <v>1380000</v>
      </c>
      <c r="F213" s="7">
        <v>1090000</v>
      </c>
      <c r="G213" s="7">
        <v>881000</v>
      </c>
      <c r="H213" s="7">
        <v>1390000</v>
      </c>
      <c r="I213" s="7">
        <v>1300000</v>
      </c>
      <c r="J213" s="4">
        <v>2090238.7823003801</v>
      </c>
      <c r="K213" s="4">
        <v>1972995.5849947101</v>
      </c>
      <c r="L213" s="4">
        <v>1768494.57234378</v>
      </c>
      <c r="M213" s="4">
        <v>1941708.41965831</v>
      </c>
      <c r="N213" s="4">
        <v>1700880.50412744</v>
      </c>
      <c r="O213" s="4"/>
    </row>
    <row r="214" spans="1:15" ht="15" x14ac:dyDescent="0.25">
      <c r="A214" s="6" t="s">
        <v>314</v>
      </c>
      <c r="B214" s="4">
        <v>846.75451547</v>
      </c>
      <c r="C214" s="4" t="s">
        <v>315</v>
      </c>
      <c r="D214" s="12">
        <v>24.261976744199998</v>
      </c>
      <c r="E214" s="7">
        <v>143000</v>
      </c>
      <c r="F214" s="7">
        <v>61200000</v>
      </c>
      <c r="G214" s="7">
        <v>127000</v>
      </c>
      <c r="H214" s="7">
        <v>155000</v>
      </c>
      <c r="I214" s="7">
        <v>16200</v>
      </c>
      <c r="J214" s="4">
        <v>385365.90841100202</v>
      </c>
      <c r="K214" s="4">
        <v>278926.31777890603</v>
      </c>
      <c r="L214" s="4">
        <v>195122.781180316</v>
      </c>
      <c r="M214" s="4">
        <v>239669.433400954</v>
      </c>
      <c r="N214" s="4">
        <v>250680.69161253099</v>
      </c>
      <c r="O214" s="4"/>
    </row>
    <row r="215" spans="1:15" ht="15" x14ac:dyDescent="0.25">
      <c r="A215" s="6" t="s">
        <v>314</v>
      </c>
      <c r="B215" s="4">
        <v>846.75451547</v>
      </c>
      <c r="C215" s="4" t="s">
        <v>315</v>
      </c>
      <c r="D215" s="12">
        <v>23.909720930199999</v>
      </c>
      <c r="E215" s="7">
        <v>72500000</v>
      </c>
      <c r="F215" s="7">
        <v>61200000</v>
      </c>
      <c r="G215" s="7">
        <v>51500000</v>
      </c>
      <c r="H215" s="7">
        <v>75300000</v>
      </c>
      <c r="I215" s="7">
        <v>80800000</v>
      </c>
      <c r="J215" s="4">
        <v>113864778.31954999</v>
      </c>
      <c r="K215" s="4">
        <v>112653488.791748</v>
      </c>
      <c r="L215" s="4">
        <v>91875791.305471003</v>
      </c>
      <c r="M215" s="4">
        <v>110685768.47151101</v>
      </c>
      <c r="N215" s="4">
        <v>92069906.801147804</v>
      </c>
      <c r="O215" s="4"/>
    </row>
    <row r="216" spans="1:15" ht="15" x14ac:dyDescent="0.25">
      <c r="A216" s="6" t="s">
        <v>316</v>
      </c>
      <c r="B216" s="4">
        <v>844.73886546999995</v>
      </c>
      <c r="C216" s="4" t="s">
        <v>317</v>
      </c>
      <c r="D216" s="12">
        <v>23.817255813999999</v>
      </c>
      <c r="E216" s="7">
        <v>40700000</v>
      </c>
      <c r="F216" s="7">
        <v>29800000</v>
      </c>
      <c r="G216" s="7">
        <v>25100000</v>
      </c>
      <c r="H216" s="7">
        <v>38400000</v>
      </c>
      <c r="I216" s="7">
        <v>46000000</v>
      </c>
      <c r="J216" s="4">
        <v>214135.646720099</v>
      </c>
      <c r="K216" s="4">
        <v>244556.87410908</v>
      </c>
      <c r="L216" s="4">
        <v>86721148.777739793</v>
      </c>
      <c r="M216" s="4">
        <v>73445628.177329093</v>
      </c>
      <c r="N216" s="4">
        <v>76857333.179524899</v>
      </c>
      <c r="O216" s="4"/>
    </row>
    <row r="217" spans="1:15" ht="15" x14ac:dyDescent="0.25">
      <c r="A217" s="6" t="s">
        <v>318</v>
      </c>
      <c r="B217" s="4">
        <v>864.80146547000004</v>
      </c>
      <c r="C217" s="4" t="s">
        <v>319</v>
      </c>
      <c r="D217" s="12">
        <v>24.472372093000001</v>
      </c>
      <c r="E217" s="7">
        <v>3530000</v>
      </c>
      <c r="F217" s="7">
        <v>2860000</v>
      </c>
      <c r="G217" s="7">
        <v>2620000</v>
      </c>
      <c r="H217" s="7">
        <v>2600000</v>
      </c>
      <c r="I217" s="7">
        <v>2970000</v>
      </c>
      <c r="J217" s="4">
        <v>4738639.9803776899</v>
      </c>
      <c r="K217" s="4">
        <v>6613128.7851373199</v>
      </c>
      <c r="L217" s="4">
        <v>4215531.0642410498</v>
      </c>
      <c r="M217" s="4">
        <v>4624284.33735062</v>
      </c>
      <c r="N217" s="4">
        <v>3646268.9811928901</v>
      </c>
      <c r="O217" s="4"/>
    </row>
    <row r="218" spans="1:15" ht="15" x14ac:dyDescent="0.25">
      <c r="A218" s="6" t="s">
        <v>320</v>
      </c>
      <c r="B218" s="4">
        <v>862.78581546999999</v>
      </c>
      <c r="C218" s="4" t="s">
        <v>321</v>
      </c>
      <c r="D218" s="12">
        <v>24.297999999999998</v>
      </c>
      <c r="E218" s="7">
        <v>5400000</v>
      </c>
      <c r="F218" s="7">
        <v>4370000</v>
      </c>
      <c r="G218" s="7">
        <v>4180000</v>
      </c>
      <c r="H218" s="7">
        <v>5390000</v>
      </c>
      <c r="I218" s="7">
        <v>4700000</v>
      </c>
      <c r="J218" s="4">
        <v>8841770.9672330394</v>
      </c>
      <c r="K218" s="4">
        <v>9977044.3303386997</v>
      </c>
      <c r="L218" s="4">
        <v>8343105.7036478398</v>
      </c>
      <c r="M218" s="4">
        <v>7229011.8941047201</v>
      </c>
      <c r="N218" s="4">
        <v>7716891.9694415601</v>
      </c>
      <c r="O218" s="4"/>
    </row>
    <row r="219" spans="1:15" ht="15" x14ac:dyDescent="0.25">
      <c r="A219" s="6" t="s">
        <v>322</v>
      </c>
      <c r="B219" s="4">
        <v>876.80146547000004</v>
      </c>
      <c r="C219" s="4" t="s">
        <v>323</v>
      </c>
      <c r="D219" s="12">
        <v>24.367860465100001</v>
      </c>
      <c r="E219" s="7">
        <v>207000000</v>
      </c>
      <c r="F219" s="7">
        <v>184000000</v>
      </c>
      <c r="G219" s="7">
        <v>169000000</v>
      </c>
      <c r="H219" s="7">
        <v>203000000</v>
      </c>
      <c r="I219" s="7">
        <v>189000000</v>
      </c>
      <c r="J219" s="4">
        <v>247075420.27358201</v>
      </c>
      <c r="K219" s="4">
        <v>229790541.17620799</v>
      </c>
      <c r="L219" s="4">
        <v>218655356.593739</v>
      </c>
      <c r="M219" s="4">
        <v>253144325.97898</v>
      </c>
      <c r="N219" s="4">
        <v>220234393.53117901</v>
      </c>
      <c r="O219" s="4"/>
    </row>
    <row r="220" spans="1:15" ht="15" x14ac:dyDescent="0.25">
      <c r="A220" s="6" t="s">
        <v>324</v>
      </c>
      <c r="B220" s="4">
        <v>857.75926647000006</v>
      </c>
      <c r="C220" s="4" t="s">
        <v>325</v>
      </c>
      <c r="D220" s="12">
        <v>24.193209302300001</v>
      </c>
      <c r="E220" s="7">
        <v>3780000</v>
      </c>
      <c r="F220" s="7">
        <v>3220000</v>
      </c>
      <c r="G220" s="7">
        <v>3010000</v>
      </c>
      <c r="H220" s="7">
        <v>3570000</v>
      </c>
      <c r="I220" s="7">
        <v>3220000</v>
      </c>
      <c r="J220" s="4">
        <v>3574153.32934464</v>
      </c>
      <c r="K220" s="4">
        <v>3634668.7988796602</v>
      </c>
      <c r="L220" s="4">
        <v>3481646.2886091298</v>
      </c>
      <c r="M220" s="4">
        <v>3840938.20185886</v>
      </c>
      <c r="N220" s="4">
        <v>3675845.4946654201</v>
      </c>
      <c r="O220" s="4"/>
    </row>
    <row r="221" spans="1:15" ht="15" x14ac:dyDescent="0.25">
      <c r="A221" s="6" t="s">
        <v>326</v>
      </c>
      <c r="B221" s="4">
        <v>874.78581546999999</v>
      </c>
      <c r="C221" s="4" t="s">
        <v>327</v>
      </c>
      <c r="D221" s="12">
        <v>24.184697674399999</v>
      </c>
      <c r="E221" s="7">
        <v>236000000</v>
      </c>
      <c r="F221" s="7">
        <v>213000000</v>
      </c>
      <c r="G221" s="7">
        <v>195000000</v>
      </c>
      <c r="H221" s="7">
        <v>228000000</v>
      </c>
      <c r="I221" s="7">
        <v>216000000</v>
      </c>
      <c r="J221" s="4">
        <v>269979274.83296603</v>
      </c>
      <c r="K221" s="4">
        <v>264648615.91684699</v>
      </c>
      <c r="L221" s="4">
        <v>242926616.328053</v>
      </c>
      <c r="M221" s="4">
        <v>282422197.79530799</v>
      </c>
      <c r="N221" s="4">
        <v>249587597.14019701</v>
      </c>
      <c r="O221" s="4"/>
    </row>
    <row r="222" spans="1:15" ht="15" x14ac:dyDescent="0.25">
      <c r="A222" s="6" t="s">
        <v>328</v>
      </c>
      <c r="B222" s="4">
        <v>879.74361647000001</v>
      </c>
      <c r="C222" s="4" t="s">
        <v>329</v>
      </c>
      <c r="D222" s="12">
        <v>23.8863488372</v>
      </c>
      <c r="E222" s="7">
        <v>15700000</v>
      </c>
      <c r="F222" s="7">
        <v>3350000</v>
      </c>
      <c r="G222" s="7">
        <v>3530000</v>
      </c>
      <c r="H222" s="7">
        <v>13700000</v>
      </c>
      <c r="I222" s="7">
        <v>12800000</v>
      </c>
      <c r="J222" s="4">
        <v>26858945.697237201</v>
      </c>
      <c r="K222" s="4">
        <v>25539662.041833699</v>
      </c>
      <c r="L222" s="4">
        <v>26001716.422906</v>
      </c>
      <c r="M222" s="4">
        <v>19490241.864752501</v>
      </c>
      <c r="N222" s="4">
        <v>23562997.323898301</v>
      </c>
      <c r="O222" s="4"/>
    </row>
    <row r="223" spans="1:15" ht="15" x14ac:dyDescent="0.25">
      <c r="A223" s="6" t="s">
        <v>330</v>
      </c>
      <c r="B223" s="4">
        <v>868.73886546999995</v>
      </c>
      <c r="C223" s="4" t="s">
        <v>331</v>
      </c>
      <c r="D223" s="12">
        <v>23.4201860465</v>
      </c>
      <c r="E223" s="7">
        <v>29900000</v>
      </c>
      <c r="F223" s="7">
        <v>18500000</v>
      </c>
      <c r="G223" s="7">
        <v>17400000</v>
      </c>
      <c r="H223" s="7">
        <v>24500000</v>
      </c>
      <c r="I223" s="7">
        <v>28200000</v>
      </c>
      <c r="J223" s="4">
        <v>125964015.856297</v>
      </c>
      <c r="K223" s="4">
        <v>129814867.213287</v>
      </c>
      <c r="L223" s="4">
        <v>99310388.203447104</v>
      </c>
      <c r="M223" s="4">
        <v>49873484.388538599</v>
      </c>
      <c r="N223" s="4">
        <v>72920978.683466807</v>
      </c>
      <c r="O223" s="4"/>
    </row>
    <row r="224" spans="1:15" ht="15" x14ac:dyDescent="0.25">
      <c r="A224" s="6" t="s">
        <v>332</v>
      </c>
      <c r="B224" s="4">
        <v>792.70756546999996</v>
      </c>
      <c r="C224" s="4" t="s">
        <v>333</v>
      </c>
      <c r="D224" s="12">
        <v>23.5348604651</v>
      </c>
      <c r="E224" s="7">
        <v>2560000</v>
      </c>
      <c r="F224" s="7">
        <v>1580000</v>
      </c>
      <c r="G224" s="7">
        <v>1180000</v>
      </c>
      <c r="H224" s="7">
        <v>2270000</v>
      </c>
      <c r="I224" s="7">
        <v>2190000</v>
      </c>
      <c r="J224" s="4">
        <v>7277803.2793592</v>
      </c>
      <c r="K224" s="4">
        <v>6887497.1472046999</v>
      </c>
      <c r="L224" s="4">
        <v>5559970.32697111</v>
      </c>
      <c r="M224" s="4">
        <v>3922940.81178611</v>
      </c>
      <c r="N224" s="4">
        <v>4777186.4043802004</v>
      </c>
      <c r="O224" s="4"/>
    </row>
    <row r="225" spans="1:15" ht="15" x14ac:dyDescent="0.25">
      <c r="A225" s="6" t="s">
        <v>334</v>
      </c>
      <c r="B225" s="4">
        <v>790.69191547000003</v>
      </c>
      <c r="C225" s="4" t="s">
        <v>335</v>
      </c>
      <c r="D225" s="12">
        <v>22.875023255799999</v>
      </c>
      <c r="E225" s="7">
        <v>418000</v>
      </c>
      <c r="F225" s="7">
        <v>220000</v>
      </c>
      <c r="G225" s="7">
        <v>178000</v>
      </c>
      <c r="H225" s="7">
        <v>383000</v>
      </c>
      <c r="I225" s="7">
        <v>458000</v>
      </c>
      <c r="J225" s="4">
        <v>2799296.5123832701</v>
      </c>
      <c r="K225" s="4">
        <v>3154012.21009679</v>
      </c>
      <c r="L225" s="4">
        <v>2096650.70945956</v>
      </c>
      <c r="M225" s="4">
        <v>998922.80349118798</v>
      </c>
      <c r="N225" s="4">
        <v>1299787.9812282</v>
      </c>
      <c r="O225" s="4"/>
    </row>
    <row r="226" spans="1:15" ht="15" x14ac:dyDescent="0.25">
      <c r="A226" s="6" t="s">
        <v>336</v>
      </c>
      <c r="B226" s="4">
        <v>816.70756546999996</v>
      </c>
      <c r="C226" s="4" t="s">
        <v>297</v>
      </c>
      <c r="D226" s="12">
        <v>23.058279069800001</v>
      </c>
      <c r="E226" s="7">
        <v>3510000</v>
      </c>
      <c r="F226" s="7">
        <v>2020000</v>
      </c>
      <c r="G226" s="7">
        <v>1710000</v>
      </c>
      <c r="H226" s="7">
        <v>3070000</v>
      </c>
      <c r="I226" s="7">
        <v>3580000</v>
      </c>
      <c r="J226" s="4">
        <v>14992568.880052101</v>
      </c>
      <c r="K226" s="4">
        <v>16011379.8071073</v>
      </c>
      <c r="L226" s="4">
        <v>11165583.5629129</v>
      </c>
      <c r="M226" s="4">
        <v>6483198.0063108001</v>
      </c>
      <c r="N226" s="4">
        <v>8427584.6400489304</v>
      </c>
      <c r="O226" s="4"/>
    </row>
    <row r="227" spans="1:15" ht="15" x14ac:dyDescent="0.25">
      <c r="A227" s="6" t="s">
        <v>337</v>
      </c>
      <c r="B227" s="4">
        <v>818.72321547000001</v>
      </c>
      <c r="C227" s="4" t="s">
        <v>338</v>
      </c>
      <c r="D227" s="12">
        <v>23.543418604700001</v>
      </c>
      <c r="E227" s="7">
        <v>10400000</v>
      </c>
      <c r="F227" s="7">
        <v>7010000</v>
      </c>
      <c r="G227" s="7">
        <v>5520000</v>
      </c>
      <c r="H227" s="7">
        <v>10000000</v>
      </c>
      <c r="I227" s="7">
        <v>11500000</v>
      </c>
      <c r="J227" s="4">
        <v>32141950.2239623</v>
      </c>
      <c r="K227" s="4">
        <v>31511651.8580181</v>
      </c>
      <c r="L227" s="4">
        <v>23711217.513085201</v>
      </c>
      <c r="M227" s="4">
        <v>19300996.610580198</v>
      </c>
      <c r="N227" s="4">
        <v>20168815.793364499</v>
      </c>
      <c r="O227" s="4"/>
    </row>
    <row r="228" spans="1:15" ht="15" x14ac:dyDescent="0.25">
      <c r="A228" s="6" t="s">
        <v>339</v>
      </c>
      <c r="B228" s="4">
        <v>827.71231647000002</v>
      </c>
      <c r="C228" s="4" t="s">
        <v>340</v>
      </c>
      <c r="D228" s="12">
        <v>23.600093023300001</v>
      </c>
      <c r="E228" s="7">
        <v>1280000</v>
      </c>
      <c r="F228" s="7">
        <v>1000000</v>
      </c>
      <c r="G228" s="7">
        <v>871000</v>
      </c>
      <c r="H228" s="7">
        <v>1160000</v>
      </c>
      <c r="I228" s="7">
        <v>1290000</v>
      </c>
      <c r="J228" s="4">
        <v>3250053.4607196501</v>
      </c>
      <c r="K228" s="4">
        <v>3248184.93628139</v>
      </c>
      <c r="L228" s="4">
        <v>2634174.6581790699</v>
      </c>
      <c r="M228" s="4">
        <v>2168399.7833092199</v>
      </c>
      <c r="N228" s="4">
        <v>2302728.5326281101</v>
      </c>
      <c r="O228" s="4"/>
    </row>
    <row r="229" spans="1:15" ht="15" x14ac:dyDescent="0.25">
      <c r="A229" s="6" t="s">
        <v>341</v>
      </c>
      <c r="B229" s="4">
        <v>844.73886546999995</v>
      </c>
      <c r="C229" s="4" t="s">
        <v>317</v>
      </c>
      <c r="D229" s="12">
        <v>23.565860465099998</v>
      </c>
      <c r="E229" s="7">
        <v>40700000</v>
      </c>
      <c r="F229" s="7">
        <v>29800000</v>
      </c>
      <c r="G229" s="7">
        <v>25100000</v>
      </c>
      <c r="H229" s="7">
        <v>38400000</v>
      </c>
      <c r="I229" s="7">
        <v>46000000</v>
      </c>
      <c r="J229" s="4">
        <v>111777778.357179</v>
      </c>
      <c r="K229" s="4">
        <v>112734956.44056</v>
      </c>
      <c r="L229" s="4">
        <v>86721148.777739793</v>
      </c>
      <c r="M229" s="4">
        <v>73445628.177329093</v>
      </c>
      <c r="N229" s="4">
        <v>76857333.179524899</v>
      </c>
      <c r="O229" s="4"/>
    </row>
    <row r="230" spans="1:15" ht="15" x14ac:dyDescent="0.25">
      <c r="A230" s="6" t="s">
        <v>342</v>
      </c>
      <c r="B230" s="4">
        <v>860.77016547000005</v>
      </c>
      <c r="C230" s="4" t="s">
        <v>343</v>
      </c>
      <c r="D230" s="12">
        <v>24.0767674419</v>
      </c>
      <c r="E230" s="7">
        <v>6670000</v>
      </c>
      <c r="F230" s="7">
        <v>4950000</v>
      </c>
      <c r="G230" s="7">
        <v>5090000</v>
      </c>
      <c r="H230" s="7">
        <v>6450000</v>
      </c>
      <c r="I230" s="7">
        <v>5440000</v>
      </c>
      <c r="J230" s="4">
        <v>13087079.744692899</v>
      </c>
      <c r="K230" s="4">
        <v>14564403.7951343</v>
      </c>
      <c r="L230" s="4">
        <v>12132180.708085001</v>
      </c>
      <c r="M230" s="4">
        <v>9312379.3121851906</v>
      </c>
      <c r="N230" s="4">
        <v>10782326.1788895</v>
      </c>
      <c r="O230" s="4"/>
    </row>
    <row r="231" spans="1:15" ht="15" x14ac:dyDescent="0.25">
      <c r="A231" s="6" t="s">
        <v>344</v>
      </c>
      <c r="B231" s="4">
        <v>855.74361647000001</v>
      </c>
      <c r="C231" s="4" t="s">
        <v>345</v>
      </c>
      <c r="D231" s="12">
        <v>23.973325581400001</v>
      </c>
      <c r="E231" s="7">
        <v>10100000</v>
      </c>
      <c r="F231" s="7">
        <v>8590000</v>
      </c>
      <c r="G231" s="7">
        <v>8350000</v>
      </c>
      <c r="H231" s="7">
        <v>9550000</v>
      </c>
      <c r="I231" s="7">
        <v>8620000</v>
      </c>
      <c r="J231" s="4">
        <v>11954810.3076916</v>
      </c>
      <c r="K231" s="4">
        <v>11600121.0200701</v>
      </c>
      <c r="L231" s="4">
        <v>11286882.382116999</v>
      </c>
      <c r="M231" s="4">
        <v>12580884.2645914</v>
      </c>
      <c r="N231" s="4">
        <v>11399981.550845901</v>
      </c>
      <c r="O231" s="4"/>
    </row>
    <row r="232" spans="1:15" ht="15" x14ac:dyDescent="0.25">
      <c r="A232" s="6" t="s">
        <v>346</v>
      </c>
      <c r="B232" s="4">
        <v>872.77016547000005</v>
      </c>
      <c r="C232" s="4" t="s">
        <v>347</v>
      </c>
      <c r="D232" s="12">
        <v>23.966488372099999</v>
      </c>
      <c r="E232" s="7">
        <v>267000000</v>
      </c>
      <c r="F232" s="7">
        <v>231000000</v>
      </c>
      <c r="G232" s="7">
        <v>219000000</v>
      </c>
      <c r="H232" s="7">
        <v>257000000</v>
      </c>
      <c r="I232" s="7">
        <v>247000000</v>
      </c>
      <c r="J232" s="4">
        <v>350513717.90298498</v>
      </c>
      <c r="K232" s="4">
        <v>343908774.59643298</v>
      </c>
      <c r="L232" s="4">
        <v>320199757.59893501</v>
      </c>
      <c r="M232" s="4">
        <v>353031957.34560603</v>
      </c>
      <c r="N232" s="4">
        <v>320858256.54125702</v>
      </c>
      <c r="O232" s="4"/>
    </row>
    <row r="233" spans="1:15" ht="15" x14ac:dyDescent="0.25">
      <c r="A233" s="6" t="s">
        <v>348</v>
      </c>
      <c r="B233" s="4">
        <v>853.72796646999996</v>
      </c>
      <c r="C233" s="4" t="s">
        <v>309</v>
      </c>
      <c r="D233" s="12">
        <v>23.5979302326</v>
      </c>
      <c r="E233" s="7">
        <v>7930000</v>
      </c>
      <c r="F233" s="7">
        <v>6140000</v>
      </c>
      <c r="G233" s="7">
        <v>5280000</v>
      </c>
      <c r="H233" s="7">
        <v>6990000</v>
      </c>
      <c r="I233" s="7">
        <v>7240000</v>
      </c>
      <c r="J233" s="4">
        <v>16836676.8982496</v>
      </c>
      <c r="K233" s="4">
        <v>16471175.410207501</v>
      </c>
      <c r="L233" s="4">
        <v>14312908.4480971</v>
      </c>
      <c r="M233" s="4">
        <v>11567831.7505353</v>
      </c>
      <c r="N233" s="4">
        <v>13100513.9445726</v>
      </c>
      <c r="O233" s="4"/>
    </row>
    <row r="234" spans="1:15" ht="15" x14ac:dyDescent="0.25">
      <c r="A234" s="6" t="s">
        <v>349</v>
      </c>
      <c r="B234" s="4">
        <v>870.75451547</v>
      </c>
      <c r="C234" s="4" t="s">
        <v>350</v>
      </c>
      <c r="D234" s="12">
        <v>23.610488372100001</v>
      </c>
      <c r="E234" s="7">
        <v>152000000</v>
      </c>
      <c r="F234" s="7">
        <v>113000000</v>
      </c>
      <c r="G234" s="7">
        <v>98600000</v>
      </c>
      <c r="H234" s="7">
        <v>134000000</v>
      </c>
      <c r="I234" s="7">
        <v>141000000</v>
      </c>
      <c r="J234" s="4">
        <v>344387953.88562202</v>
      </c>
      <c r="K234" s="4">
        <v>337266627.70273399</v>
      </c>
      <c r="L234" s="4">
        <v>289501942.48758399</v>
      </c>
      <c r="M234" s="4">
        <v>232636975.18718401</v>
      </c>
      <c r="N234" s="4">
        <v>267162506.98121801</v>
      </c>
      <c r="O234" s="4"/>
    </row>
    <row r="235" spans="1:15" ht="15" x14ac:dyDescent="0.25">
      <c r="A235" s="6" t="s">
        <v>351</v>
      </c>
      <c r="B235" s="4">
        <v>851.71231647000002</v>
      </c>
      <c r="C235" s="4" t="s">
        <v>352</v>
      </c>
      <c r="D235" s="12">
        <v>23.184441860500002</v>
      </c>
      <c r="E235" s="7">
        <v>1380000</v>
      </c>
      <c r="F235" s="7">
        <v>873000</v>
      </c>
      <c r="G235" s="7">
        <v>770000</v>
      </c>
      <c r="H235" s="7">
        <v>1060000</v>
      </c>
      <c r="I235" s="7">
        <v>1210000</v>
      </c>
      <c r="J235" s="4">
        <v>5956081.0072492696</v>
      </c>
      <c r="K235" s="4">
        <v>6156118.4929307196</v>
      </c>
      <c r="L235" s="4">
        <v>4555746.8016190603</v>
      </c>
      <c r="M235" s="4">
        <v>2309376.9427817501</v>
      </c>
      <c r="N235" s="4">
        <v>3272746.93159506</v>
      </c>
      <c r="O235" s="4"/>
    </row>
    <row r="236" spans="1:15" ht="15" x14ac:dyDescent="0.25">
      <c r="A236" s="6" t="s">
        <v>353</v>
      </c>
      <c r="B236" s="4">
        <v>868.73886546999995</v>
      </c>
      <c r="C236" s="4" t="s">
        <v>331</v>
      </c>
      <c r="D236" s="12">
        <v>23.183627907000002</v>
      </c>
      <c r="E236" s="7">
        <v>30400000</v>
      </c>
      <c r="F236" s="7">
        <v>18500000</v>
      </c>
      <c r="G236" s="7">
        <v>17400000</v>
      </c>
      <c r="H236" s="7">
        <v>24500000</v>
      </c>
      <c r="I236" s="7">
        <v>28200000</v>
      </c>
      <c r="J236" s="4">
        <v>125964015.856297</v>
      </c>
      <c r="K236" s="4">
        <v>130420791.151674</v>
      </c>
      <c r="L236" s="4">
        <v>99162932.355308801</v>
      </c>
      <c r="M236" s="4">
        <v>49624281.203024201</v>
      </c>
      <c r="N236" s="4">
        <v>72473762.158734202</v>
      </c>
      <c r="O236" s="4"/>
    </row>
    <row r="237" spans="1:15" ht="15" x14ac:dyDescent="0.25">
      <c r="A237" s="6" t="s">
        <v>354</v>
      </c>
      <c r="B237" s="4">
        <v>875.71231647000002</v>
      </c>
      <c r="C237" s="4" t="s">
        <v>355</v>
      </c>
      <c r="D237" s="12">
        <v>23.590558139500001</v>
      </c>
      <c r="E237" s="7">
        <v>21100000</v>
      </c>
      <c r="F237" s="7">
        <v>17100000</v>
      </c>
      <c r="G237" s="7">
        <v>14300000</v>
      </c>
      <c r="H237" s="7">
        <v>18900000</v>
      </c>
      <c r="I237" s="7">
        <v>19800000</v>
      </c>
      <c r="J237" s="4">
        <v>29049169.413218301</v>
      </c>
      <c r="K237" s="4">
        <v>27489687.902247801</v>
      </c>
      <c r="L237" s="4">
        <v>26489228.833935101</v>
      </c>
      <c r="M237" s="4">
        <v>30811072.419238001</v>
      </c>
      <c r="N237" s="4">
        <v>29819154.00161</v>
      </c>
      <c r="O237" s="4"/>
    </row>
    <row r="238" spans="1:15" ht="15" x14ac:dyDescent="0.25">
      <c r="A238" s="6" t="s">
        <v>356</v>
      </c>
      <c r="B238" s="4">
        <v>890.81711546999998</v>
      </c>
      <c r="C238" s="4" t="s">
        <v>357</v>
      </c>
      <c r="D238" s="12">
        <v>24.4710697674</v>
      </c>
      <c r="E238" s="7">
        <v>3510000</v>
      </c>
      <c r="F238" s="7">
        <v>2760000</v>
      </c>
      <c r="G238" s="7">
        <v>2470000</v>
      </c>
      <c r="H238" s="7">
        <v>3340000</v>
      </c>
      <c r="I238" s="7">
        <v>2810000</v>
      </c>
      <c r="J238" s="4">
        <v>7081278.5960900905</v>
      </c>
      <c r="K238" s="4">
        <v>7289180.9262458803</v>
      </c>
      <c r="L238" s="4">
        <v>6449361.2695503198</v>
      </c>
      <c r="M238" s="4">
        <v>4687983.40279953</v>
      </c>
      <c r="N238" s="4">
        <v>5560134.61461828</v>
      </c>
      <c r="O238" s="4"/>
    </row>
    <row r="239" spans="1:15" ht="15" x14ac:dyDescent="0.25">
      <c r="A239" s="6" t="s">
        <v>358</v>
      </c>
      <c r="B239" s="4">
        <v>888.80146547000004</v>
      </c>
      <c r="C239" s="4" t="s">
        <v>359</v>
      </c>
      <c r="D239" s="12">
        <v>24.295999999999999</v>
      </c>
      <c r="E239" s="7">
        <v>6300000</v>
      </c>
      <c r="F239" s="7">
        <v>5610000</v>
      </c>
      <c r="G239" s="7">
        <v>5410000</v>
      </c>
      <c r="H239" s="7">
        <v>6430000</v>
      </c>
      <c r="I239" s="7">
        <v>5770000</v>
      </c>
      <c r="J239" s="4">
        <v>11455667.946722399</v>
      </c>
      <c r="K239" s="4">
        <v>12944153.199254099</v>
      </c>
      <c r="L239" s="4">
        <v>10960713.635242101</v>
      </c>
      <c r="M239" s="4">
        <v>8632191.4927879497</v>
      </c>
      <c r="N239" s="4">
        <v>10328195.451690899</v>
      </c>
      <c r="O239" s="4"/>
    </row>
    <row r="240" spans="1:15" ht="15" x14ac:dyDescent="0.25">
      <c r="A240" s="6" t="s">
        <v>360</v>
      </c>
      <c r="B240" s="4">
        <v>852.80146547000004</v>
      </c>
      <c r="C240" s="4" t="s">
        <v>361</v>
      </c>
      <c r="D240" s="12">
        <v>24.570534883699999</v>
      </c>
      <c r="E240" s="7">
        <v>19100000</v>
      </c>
      <c r="F240" s="7">
        <v>13700000</v>
      </c>
      <c r="G240" s="7">
        <v>11600000</v>
      </c>
      <c r="H240" s="7">
        <v>19100000</v>
      </c>
      <c r="I240" s="7">
        <v>15100000</v>
      </c>
      <c r="J240" s="4">
        <v>27187315.803703099</v>
      </c>
      <c r="K240" s="4">
        <v>23929077.7659931</v>
      </c>
      <c r="L240" s="4">
        <v>23376500.5235372</v>
      </c>
      <c r="M240" s="4">
        <v>22209227.8996436</v>
      </c>
      <c r="N240" s="4">
        <v>24471686.271688201</v>
      </c>
      <c r="O240" s="4"/>
    </row>
    <row r="241" spans="1:15" ht="15" x14ac:dyDescent="0.25">
      <c r="A241" s="6" t="s">
        <v>362</v>
      </c>
      <c r="B241" s="4">
        <v>880.83276547000003</v>
      </c>
      <c r="C241" s="4" t="s">
        <v>363</v>
      </c>
      <c r="D241" s="12">
        <v>24.708883720900001</v>
      </c>
      <c r="E241" s="7">
        <v>8500000</v>
      </c>
      <c r="F241" s="7">
        <v>6010000</v>
      </c>
      <c r="G241" s="7">
        <v>5070000</v>
      </c>
      <c r="H241" s="7">
        <v>8200000</v>
      </c>
      <c r="I241" s="7">
        <v>5710000</v>
      </c>
      <c r="J241" s="4">
        <v>22669312.7086314</v>
      </c>
      <c r="K241" s="4">
        <v>18612641.027888302</v>
      </c>
      <c r="L241" s="4">
        <v>16530241.382984299</v>
      </c>
      <c r="M241" s="4">
        <v>10723490.184889</v>
      </c>
      <c r="N241" s="4">
        <v>14327334.3146843</v>
      </c>
      <c r="O241" s="4"/>
    </row>
    <row r="242" spans="1:15" ht="15" x14ac:dyDescent="0.25">
      <c r="A242" s="6" t="s">
        <v>364</v>
      </c>
      <c r="B242" s="4">
        <v>878.81711546999998</v>
      </c>
      <c r="C242" s="4" t="s">
        <v>365</v>
      </c>
      <c r="D242" s="12">
        <v>24.5492093023</v>
      </c>
      <c r="E242" s="7">
        <v>59600000</v>
      </c>
      <c r="F242" s="7">
        <v>46300000</v>
      </c>
      <c r="G242" s="7">
        <v>39500000</v>
      </c>
      <c r="H242" s="7">
        <v>62200000</v>
      </c>
      <c r="I242" s="7">
        <v>50300000</v>
      </c>
      <c r="J242" s="4">
        <v>98738097.463976294</v>
      </c>
      <c r="K242" s="4">
        <v>90759624.058368802</v>
      </c>
      <c r="L242" s="4">
        <v>87421883.294062197</v>
      </c>
      <c r="M242" s="4">
        <v>79781708.101722002</v>
      </c>
      <c r="N242" s="4">
        <v>86972733.969271094</v>
      </c>
      <c r="O242" s="4"/>
    </row>
    <row r="243" spans="1:15" ht="15" x14ac:dyDescent="0.25">
      <c r="A243" s="6" t="s">
        <v>366</v>
      </c>
      <c r="B243" s="4">
        <v>892.83276547000003</v>
      </c>
      <c r="C243" s="4" t="s">
        <v>367</v>
      </c>
      <c r="D243" s="12">
        <v>24.621813953499998</v>
      </c>
      <c r="E243" s="7">
        <v>936000</v>
      </c>
      <c r="F243" s="7">
        <v>725000</v>
      </c>
      <c r="G243" s="7">
        <v>550000</v>
      </c>
      <c r="H243" s="7">
        <v>943000</v>
      </c>
      <c r="I243" s="7">
        <v>641000</v>
      </c>
      <c r="J243" s="4">
        <v>2696060.4413887099</v>
      </c>
      <c r="K243" s="4">
        <v>2640075.3615814499</v>
      </c>
      <c r="L243" s="4">
        <v>2217773.5677851699</v>
      </c>
      <c r="M243" s="4">
        <v>1282739.8761978401</v>
      </c>
      <c r="N243" s="4">
        <v>1750206.73293801</v>
      </c>
      <c r="O243" s="4"/>
    </row>
    <row r="244" spans="1:15" ht="15" x14ac:dyDescent="0.25">
      <c r="A244" s="6" t="s">
        <v>368</v>
      </c>
      <c r="B244" s="4">
        <v>908.86406547000001</v>
      </c>
      <c r="C244" s="4" t="s">
        <v>369</v>
      </c>
      <c r="D244" s="12">
        <v>24.689116279099999</v>
      </c>
      <c r="E244" s="7">
        <v>9770000</v>
      </c>
      <c r="F244" s="7">
        <v>6030000</v>
      </c>
      <c r="G244" s="7">
        <v>9870000</v>
      </c>
      <c r="H244" s="7">
        <v>6970000</v>
      </c>
      <c r="I244" s="7">
        <v>7600000</v>
      </c>
      <c r="J244" s="4">
        <v>20056451.022617601</v>
      </c>
      <c r="K244" s="4">
        <v>13246733.2338681</v>
      </c>
      <c r="L244" s="4">
        <v>13042704.216443799</v>
      </c>
      <c r="M244" s="4">
        <v>9037988.3778975997</v>
      </c>
      <c r="N244" s="4">
        <v>13629101.815331601</v>
      </c>
      <c r="O244" s="4"/>
    </row>
    <row r="245" spans="1:15" ht="15" x14ac:dyDescent="0.25">
      <c r="A245" s="6" t="s">
        <v>370</v>
      </c>
      <c r="B245" s="4">
        <v>906.84841546999996</v>
      </c>
      <c r="C245" s="4" t="s">
        <v>371</v>
      </c>
      <c r="D245" s="12">
        <v>24.6906744186</v>
      </c>
      <c r="E245" s="7">
        <v>27100000</v>
      </c>
      <c r="F245" s="7">
        <v>20800000</v>
      </c>
      <c r="G245" s="7">
        <v>17700000</v>
      </c>
      <c r="H245" s="7">
        <v>28700000</v>
      </c>
      <c r="I245" s="7">
        <v>21300000</v>
      </c>
      <c r="J245" s="4">
        <v>71601075.7111862</v>
      </c>
      <c r="K245" s="4">
        <v>60131584.943312198</v>
      </c>
      <c r="L245" s="4">
        <v>57825883.778251901</v>
      </c>
      <c r="M245" s="4">
        <v>39651945.5641433</v>
      </c>
      <c r="N245" s="4">
        <v>49606631.6303249</v>
      </c>
      <c r="O245" s="4"/>
    </row>
    <row r="246" spans="1:15" ht="15" x14ac:dyDescent="0.25">
      <c r="A246" s="6" t="s">
        <v>372</v>
      </c>
      <c r="B246" s="4">
        <v>904.83276547000003</v>
      </c>
      <c r="C246" s="4" t="s">
        <v>373</v>
      </c>
      <c r="D246" s="12">
        <v>24.525255814000001</v>
      </c>
      <c r="E246" s="7">
        <v>98900000</v>
      </c>
      <c r="F246" s="7">
        <v>85600000</v>
      </c>
      <c r="G246" s="7">
        <v>75700000</v>
      </c>
      <c r="H246" s="7">
        <v>101000000</v>
      </c>
      <c r="I246" s="7">
        <v>85600000</v>
      </c>
      <c r="J246" s="4">
        <v>155653541.096472</v>
      </c>
      <c r="K246" s="4">
        <v>142797358.57504499</v>
      </c>
      <c r="L246" s="4">
        <v>144907000.22783399</v>
      </c>
      <c r="M246" s="4">
        <v>134472625.50785801</v>
      </c>
      <c r="N246" s="4">
        <v>139842945.48000801</v>
      </c>
      <c r="O246" s="4"/>
    </row>
    <row r="247" spans="1:15" ht="15" x14ac:dyDescent="0.25">
      <c r="A247" s="6" t="s">
        <v>374</v>
      </c>
      <c r="B247" s="4">
        <v>902.81711546999998</v>
      </c>
      <c r="C247" s="4" t="s">
        <v>375</v>
      </c>
      <c r="D247" s="12">
        <v>24.543116279100001</v>
      </c>
      <c r="E247" s="7">
        <v>193000000</v>
      </c>
      <c r="F247" s="7">
        <v>179000000</v>
      </c>
      <c r="G247" s="7">
        <v>166000000</v>
      </c>
      <c r="H247" s="7">
        <v>184000000</v>
      </c>
      <c r="I247" s="7">
        <v>171000000</v>
      </c>
      <c r="J247" s="4">
        <v>234984096.29215601</v>
      </c>
      <c r="K247" s="4">
        <v>217975191.65609601</v>
      </c>
      <c r="L247" s="4">
        <v>222042092.11232001</v>
      </c>
      <c r="M247" s="4">
        <v>238061400.810853</v>
      </c>
      <c r="N247" s="4">
        <v>217840474.17507401</v>
      </c>
      <c r="O247" s="4"/>
    </row>
    <row r="248" spans="1:15" ht="15" x14ac:dyDescent="0.25">
      <c r="A248" s="6" t="s">
        <v>376</v>
      </c>
      <c r="B248" s="4">
        <v>932.86406547000001</v>
      </c>
      <c r="C248" s="4" t="s">
        <v>377</v>
      </c>
      <c r="D248" s="12">
        <v>24.677697674400001</v>
      </c>
      <c r="E248" s="7">
        <v>4910000</v>
      </c>
      <c r="F248" s="7">
        <v>3580000</v>
      </c>
      <c r="G248" s="7">
        <v>3630000</v>
      </c>
      <c r="H248" s="7">
        <v>5050000</v>
      </c>
      <c r="I248" s="7">
        <v>4360000</v>
      </c>
      <c r="J248" s="4">
        <v>16151229.4463585</v>
      </c>
      <c r="K248" s="4">
        <v>15236420.169391001</v>
      </c>
      <c r="L248" s="4">
        <v>14145341.061494499</v>
      </c>
      <c r="M248" s="4">
        <v>7265987.0792034799</v>
      </c>
      <c r="N248" s="4">
        <v>10080956.4533231</v>
      </c>
      <c r="O248" s="4"/>
    </row>
    <row r="249" spans="1:15" ht="15" x14ac:dyDescent="0.25">
      <c r="A249" s="6" t="s">
        <v>378</v>
      </c>
      <c r="B249" s="4">
        <v>954.84841546999996</v>
      </c>
      <c r="C249" s="4" t="s">
        <v>379</v>
      </c>
      <c r="D249" s="12">
        <v>24.456720930199999</v>
      </c>
      <c r="E249" s="7">
        <v>4110000</v>
      </c>
      <c r="F249" s="7">
        <v>2960000</v>
      </c>
      <c r="G249" s="7">
        <v>3410000</v>
      </c>
      <c r="H249" s="7">
        <v>3160000</v>
      </c>
      <c r="I249" s="7">
        <v>4710000</v>
      </c>
      <c r="J249" s="4">
        <v>3823333.3561120899</v>
      </c>
      <c r="K249" s="4">
        <v>4927593.04339734</v>
      </c>
      <c r="L249" s="4">
        <v>5264555.1969443699</v>
      </c>
      <c r="M249" s="4">
        <v>5095853.0700449003</v>
      </c>
      <c r="N249" s="4">
        <v>3683089.9701131699</v>
      </c>
      <c r="O249" s="4"/>
    </row>
    <row r="250" spans="1:15" ht="15" x14ac:dyDescent="0.25">
      <c r="A250" s="6" t="s">
        <v>380</v>
      </c>
      <c r="B250" s="4">
        <v>886.78581546999999</v>
      </c>
      <c r="C250" s="4" t="s">
        <v>381</v>
      </c>
      <c r="D250" s="12">
        <v>24.088744186</v>
      </c>
      <c r="E250" s="7">
        <v>7270000</v>
      </c>
      <c r="F250" s="7">
        <v>5810000</v>
      </c>
      <c r="G250" s="7">
        <v>5930000</v>
      </c>
      <c r="H250" s="7">
        <v>6910000</v>
      </c>
      <c r="I250" s="7">
        <v>6010000</v>
      </c>
      <c r="J250" s="4">
        <v>15366882.352868499</v>
      </c>
      <c r="K250" s="4">
        <v>16081577.3541405</v>
      </c>
      <c r="L250" s="4">
        <v>14656224.3357228</v>
      </c>
      <c r="M250" s="4">
        <v>10098020.074129101</v>
      </c>
      <c r="N250" s="4">
        <v>13111123.321665499</v>
      </c>
      <c r="O250" s="4"/>
    </row>
    <row r="251" spans="1:15" ht="15" x14ac:dyDescent="0.25">
      <c r="A251" s="6" t="s">
        <v>382</v>
      </c>
      <c r="B251" s="4">
        <v>884.77016547000005</v>
      </c>
      <c r="C251" s="4" t="s">
        <v>383</v>
      </c>
      <c r="D251" s="12">
        <v>23.802930232600001</v>
      </c>
      <c r="E251" s="7">
        <v>4660000</v>
      </c>
      <c r="F251" s="7">
        <v>3670000</v>
      </c>
      <c r="G251" s="7">
        <v>3670000</v>
      </c>
      <c r="H251" s="7">
        <v>4090000</v>
      </c>
      <c r="I251" s="7">
        <v>3930000</v>
      </c>
      <c r="J251" s="4">
        <v>13123606.067316201</v>
      </c>
      <c r="K251" s="4">
        <v>13696015.4497768</v>
      </c>
      <c r="L251" s="4">
        <v>12030625.5288934</v>
      </c>
      <c r="M251" s="4">
        <v>6810538.5411718804</v>
      </c>
      <c r="N251" s="4">
        <v>9751912.8496876899</v>
      </c>
      <c r="O251" s="4"/>
    </row>
    <row r="252" spans="1:15" ht="15" x14ac:dyDescent="0.25">
      <c r="A252" s="6" t="s">
        <v>384</v>
      </c>
      <c r="B252" s="4">
        <v>885.79056647000004</v>
      </c>
      <c r="C252" s="4" t="s">
        <v>385</v>
      </c>
      <c r="D252" s="12">
        <v>24.375860465100001</v>
      </c>
      <c r="E252" s="7">
        <v>1760000</v>
      </c>
      <c r="F252" s="7">
        <v>1720000</v>
      </c>
      <c r="G252" s="7">
        <v>2570000</v>
      </c>
      <c r="H252" s="7">
        <v>2850000</v>
      </c>
      <c r="I252" s="7">
        <v>2470000</v>
      </c>
      <c r="J252" s="4">
        <v>3179325.4436929198</v>
      </c>
      <c r="K252" s="4">
        <v>2847983.0835256302</v>
      </c>
      <c r="L252" s="4">
        <v>3114373.9297114201</v>
      </c>
      <c r="M252" s="4">
        <v>3552349.3199395798</v>
      </c>
      <c r="N252" s="4">
        <v>3114721.6321548899</v>
      </c>
      <c r="O252" s="4"/>
    </row>
    <row r="253" spans="1:15" ht="15" x14ac:dyDescent="0.25">
      <c r="A253" s="6" t="s">
        <v>386</v>
      </c>
      <c r="B253" s="4">
        <v>902.81711546999998</v>
      </c>
      <c r="C253" s="4" t="s">
        <v>375</v>
      </c>
      <c r="D253" s="12">
        <v>24.2330697674</v>
      </c>
      <c r="E253" s="7">
        <v>44500000</v>
      </c>
      <c r="F253" s="7">
        <v>42900000</v>
      </c>
      <c r="G253" s="7">
        <v>39400000</v>
      </c>
      <c r="H253" s="7">
        <v>42600000</v>
      </c>
      <c r="I253" s="7">
        <v>39000000</v>
      </c>
      <c r="J253" s="4">
        <v>47256283.630153798</v>
      </c>
      <c r="K253" s="4">
        <v>47348138.7436257</v>
      </c>
      <c r="L253" s="4">
        <v>46464184.292001702</v>
      </c>
      <c r="M253" s="4">
        <v>51206472.238725796</v>
      </c>
      <c r="N253" s="4">
        <v>47311271.484898798</v>
      </c>
      <c r="O253" s="4"/>
    </row>
    <row r="254" spans="1:15" ht="15" x14ac:dyDescent="0.25">
      <c r="A254" s="6" t="s">
        <v>386</v>
      </c>
      <c r="B254" s="4">
        <v>902.81711546999998</v>
      </c>
      <c r="C254" s="4" t="s">
        <v>375</v>
      </c>
      <c r="D254" s="12">
        <v>24.352976744199999</v>
      </c>
      <c r="E254" s="7">
        <v>147000000</v>
      </c>
      <c r="F254" s="7">
        <v>135000000</v>
      </c>
      <c r="G254" s="7">
        <v>125000000</v>
      </c>
      <c r="H254" s="7">
        <v>140000000</v>
      </c>
      <c r="I254" s="7">
        <v>131000000</v>
      </c>
      <c r="J254" s="4">
        <v>176646746.87920499</v>
      </c>
      <c r="K254" s="4">
        <v>161802050.04508099</v>
      </c>
      <c r="L254" s="4">
        <v>167621900.70462599</v>
      </c>
      <c r="M254" s="4">
        <v>185951261.109891</v>
      </c>
      <c r="N254" s="4">
        <v>164904007.17025799</v>
      </c>
      <c r="O254" s="4"/>
    </row>
    <row r="255" spans="1:15" ht="15" x14ac:dyDescent="0.25">
      <c r="A255" s="6" t="s">
        <v>387</v>
      </c>
      <c r="B255" s="4">
        <v>883.77491646999999</v>
      </c>
      <c r="C255" s="4" t="s">
        <v>388</v>
      </c>
      <c r="D255" s="12">
        <v>24.2308139535</v>
      </c>
      <c r="E255" s="7">
        <v>5520000</v>
      </c>
      <c r="F255" s="7">
        <v>5120000</v>
      </c>
      <c r="G255" s="7">
        <v>4900000</v>
      </c>
      <c r="H255" s="7">
        <v>5260000</v>
      </c>
      <c r="I255" s="7">
        <v>4840000</v>
      </c>
      <c r="J255" s="4">
        <v>5591739.8581543798</v>
      </c>
      <c r="K255" s="4">
        <v>5196338.2535581999</v>
      </c>
      <c r="L255" s="4">
        <v>5783875.25220735</v>
      </c>
      <c r="M255" s="4">
        <v>5963290.9331398504</v>
      </c>
      <c r="N255" s="4">
        <v>5728926.0704012504</v>
      </c>
      <c r="O255" s="4"/>
    </row>
    <row r="256" spans="1:15" ht="15" x14ac:dyDescent="0.25">
      <c r="A256" s="6" t="s">
        <v>389</v>
      </c>
      <c r="B256" s="4">
        <v>952.83276547000003</v>
      </c>
      <c r="C256" s="4" t="s">
        <v>390</v>
      </c>
      <c r="D256" s="12">
        <v>24.2902790698</v>
      </c>
      <c r="E256" s="7">
        <v>5870000</v>
      </c>
      <c r="F256" s="7">
        <v>4310000</v>
      </c>
      <c r="G256" s="7">
        <v>4700000</v>
      </c>
      <c r="H256" s="7">
        <v>4450000</v>
      </c>
      <c r="I256" s="7">
        <v>7140000</v>
      </c>
      <c r="J256" s="4">
        <v>5995055.8418226503</v>
      </c>
      <c r="K256" s="4">
        <v>7920636.9127874002</v>
      </c>
      <c r="L256" s="4">
        <v>7839816.8693376305</v>
      </c>
      <c r="M256" s="4">
        <v>7900652.2380911596</v>
      </c>
      <c r="N256" s="4">
        <v>5478767.3284403197</v>
      </c>
      <c r="O256" s="4"/>
    </row>
    <row r="257" spans="1:15" ht="15" x14ac:dyDescent="0.25">
      <c r="A257" s="6" t="s">
        <v>391</v>
      </c>
      <c r="B257" s="4">
        <v>881.75926647000006</v>
      </c>
      <c r="C257" s="4" t="s">
        <v>392</v>
      </c>
      <c r="D257" s="12">
        <v>23.951023255799999</v>
      </c>
      <c r="E257" s="7">
        <v>12500000</v>
      </c>
      <c r="F257" s="7">
        <v>11200000</v>
      </c>
      <c r="G257" s="7">
        <v>10400000</v>
      </c>
      <c r="H257" s="7">
        <v>11600000</v>
      </c>
      <c r="I257" s="7">
        <v>10500000</v>
      </c>
      <c r="J257" s="4">
        <v>14347526.902058801</v>
      </c>
      <c r="K257" s="4">
        <v>14193480.5191082</v>
      </c>
      <c r="L257" s="4">
        <v>14562003.4073836</v>
      </c>
      <c r="M257" s="4">
        <v>15435120.9806854</v>
      </c>
      <c r="N257" s="4">
        <v>14258930.340221601</v>
      </c>
      <c r="O257" s="4"/>
    </row>
    <row r="258" spans="1:15" ht="15" x14ac:dyDescent="0.25">
      <c r="A258" s="6" t="s">
        <v>393</v>
      </c>
      <c r="B258" s="4">
        <v>898.78581546999999</v>
      </c>
      <c r="C258" s="4" t="s">
        <v>394</v>
      </c>
      <c r="D258" s="12">
        <v>24.495046511599998</v>
      </c>
      <c r="E258" s="7">
        <v>236000</v>
      </c>
      <c r="F258" s="7">
        <v>579000</v>
      </c>
      <c r="G258" s="7">
        <v>647000</v>
      </c>
      <c r="H258" s="7">
        <v>494000</v>
      </c>
      <c r="I258" s="7">
        <v>862000</v>
      </c>
      <c r="J258" s="4">
        <v>611298.46345102496</v>
      </c>
      <c r="K258" s="4">
        <v>528685.72328699601</v>
      </c>
      <c r="L258" s="4">
        <v>421296.10084828298</v>
      </c>
      <c r="M258" s="4">
        <v>403464.38856246998</v>
      </c>
      <c r="N258" s="4">
        <v>738755.27095099597</v>
      </c>
      <c r="O258" s="4"/>
    </row>
    <row r="259" spans="1:15" ht="15" x14ac:dyDescent="0.25">
      <c r="A259" s="6" t="s">
        <v>393</v>
      </c>
      <c r="B259" s="4">
        <v>898.78581546999999</v>
      </c>
      <c r="C259" s="4" t="s">
        <v>394</v>
      </c>
      <c r="D259" s="12">
        <v>23.949883720900001</v>
      </c>
      <c r="E259" s="7">
        <v>289000000</v>
      </c>
      <c r="F259" s="7">
        <v>256000000</v>
      </c>
      <c r="G259" s="7">
        <v>246000000</v>
      </c>
      <c r="H259" s="7">
        <v>266000000</v>
      </c>
      <c r="I259" s="7">
        <v>250000000</v>
      </c>
      <c r="J259" s="4">
        <v>358712714.00094301</v>
      </c>
      <c r="K259" s="4">
        <v>344240651.31244898</v>
      </c>
      <c r="L259" s="4">
        <v>354655342.33906698</v>
      </c>
      <c r="M259" s="4">
        <v>362953991.92737699</v>
      </c>
      <c r="N259" s="4">
        <v>348604206.486606</v>
      </c>
      <c r="O259" s="4"/>
    </row>
    <row r="260" spans="1:15" ht="15" x14ac:dyDescent="0.25">
      <c r="A260" s="6" t="s">
        <v>395</v>
      </c>
      <c r="B260" s="4">
        <v>879.74361647000001</v>
      </c>
      <c r="C260" s="4" t="s">
        <v>329</v>
      </c>
      <c r="D260" s="12">
        <v>24.160837209299999</v>
      </c>
      <c r="E260" s="7">
        <v>6320000</v>
      </c>
      <c r="F260" s="7">
        <v>6430000</v>
      </c>
      <c r="G260" s="7">
        <v>6180000</v>
      </c>
      <c r="H260" s="7">
        <v>6030000</v>
      </c>
      <c r="I260" s="7">
        <v>6160000</v>
      </c>
      <c r="J260" s="4">
        <v>4166650.1871679001</v>
      </c>
      <c r="K260" s="4">
        <v>3933706.8269903301</v>
      </c>
      <c r="L260" s="4">
        <v>3714686.8617228102</v>
      </c>
      <c r="M260" s="4">
        <v>6380230.4290646398</v>
      </c>
      <c r="N260" s="4">
        <v>4496210.0230747303</v>
      </c>
      <c r="O260" s="4"/>
    </row>
    <row r="261" spans="1:15" ht="15" x14ac:dyDescent="0.25">
      <c r="A261" s="6" t="s">
        <v>396</v>
      </c>
      <c r="B261" s="4">
        <v>926.81711546999998</v>
      </c>
      <c r="C261" s="4" t="s">
        <v>397</v>
      </c>
      <c r="D261" s="12">
        <v>24.289511627900001</v>
      </c>
      <c r="E261" s="7">
        <v>29400000</v>
      </c>
      <c r="F261" s="7">
        <v>20700000</v>
      </c>
      <c r="G261" s="7">
        <v>23900000</v>
      </c>
      <c r="H261" s="7">
        <v>23500000</v>
      </c>
      <c r="I261" s="7">
        <v>31600000</v>
      </c>
      <c r="J261" s="4">
        <v>29452210.922572501</v>
      </c>
      <c r="K261" s="4">
        <v>33553291.0436006</v>
      </c>
      <c r="L261" s="4">
        <v>35390569.693911098</v>
      </c>
      <c r="M261" s="4">
        <v>35098452.161722101</v>
      </c>
      <c r="N261" s="4">
        <v>28248525.827887598</v>
      </c>
      <c r="O261" s="4"/>
    </row>
    <row r="262" spans="1:15" ht="15" x14ac:dyDescent="0.25">
      <c r="A262" s="6" t="s">
        <v>398</v>
      </c>
      <c r="B262" s="4">
        <v>924.80146547000004</v>
      </c>
      <c r="C262" s="4" t="s">
        <v>399</v>
      </c>
      <c r="D262" s="12">
        <v>24.103000000000002</v>
      </c>
      <c r="E262" s="7">
        <v>36000000</v>
      </c>
      <c r="F262" s="7">
        <v>22700000</v>
      </c>
      <c r="G262" s="7">
        <v>17500000</v>
      </c>
      <c r="H262" s="7">
        <v>27900000</v>
      </c>
      <c r="I262" s="7">
        <v>39400000</v>
      </c>
      <c r="J262" s="4">
        <v>45601132.835399702</v>
      </c>
      <c r="K262" s="4">
        <v>51577649.049038</v>
      </c>
      <c r="L262" s="4">
        <v>51918718.129876003</v>
      </c>
      <c r="M262" s="4">
        <v>47331865.100119099</v>
      </c>
      <c r="N262" s="4">
        <v>38107765.497869298</v>
      </c>
      <c r="O262" s="4"/>
    </row>
    <row r="263" spans="1:15" ht="15" x14ac:dyDescent="0.25">
      <c r="A263" s="6" t="s">
        <v>400</v>
      </c>
      <c r="B263" s="4">
        <v>903.74361647000001</v>
      </c>
      <c r="C263" s="4" t="s">
        <v>401</v>
      </c>
      <c r="D263" s="12">
        <v>23.943139534899998</v>
      </c>
      <c r="E263" s="7">
        <v>16400000</v>
      </c>
      <c r="F263" s="7">
        <v>16200000</v>
      </c>
      <c r="G263" s="7">
        <v>17100000</v>
      </c>
      <c r="H263" s="7">
        <v>14300000</v>
      </c>
      <c r="I263" s="7">
        <v>14500000</v>
      </c>
      <c r="J263" s="4">
        <v>8502081.4909399897</v>
      </c>
      <c r="K263" s="4">
        <v>7998631.0264366604</v>
      </c>
      <c r="L263" s="4">
        <v>9666860.6959902197</v>
      </c>
      <c r="M263" s="4">
        <v>15926337.5280721</v>
      </c>
      <c r="N263" s="4">
        <v>11374669.9944396</v>
      </c>
      <c r="O263" s="4"/>
    </row>
    <row r="264" spans="1:15" ht="15" x14ac:dyDescent="0.25">
      <c r="A264" s="6" t="s">
        <v>402</v>
      </c>
      <c r="B264" s="4">
        <v>958.87971546999995</v>
      </c>
      <c r="C264" s="4" t="s">
        <v>403</v>
      </c>
      <c r="D264" s="12">
        <v>24.671465116299998</v>
      </c>
      <c r="E264" s="7">
        <v>1280000</v>
      </c>
      <c r="F264" s="7">
        <v>882000</v>
      </c>
      <c r="G264" s="7">
        <v>1100000</v>
      </c>
      <c r="H264" s="7">
        <v>1300000</v>
      </c>
      <c r="I264" s="7">
        <v>1290000</v>
      </c>
      <c r="J264" s="4">
        <v>4111527.1649474902</v>
      </c>
      <c r="K264" s="4">
        <v>4113075.41713602</v>
      </c>
      <c r="L264" s="4">
        <v>4213288.4418571796</v>
      </c>
      <c r="M264" s="4">
        <v>1719872.6697906801</v>
      </c>
      <c r="N264" s="4">
        <v>2772467.8218780402</v>
      </c>
      <c r="O264" s="4"/>
    </row>
    <row r="265" spans="1:15" ht="15" x14ac:dyDescent="0.25">
      <c r="A265" s="6" t="s">
        <v>404</v>
      </c>
      <c r="B265" s="4">
        <v>956.86406547000001</v>
      </c>
      <c r="C265" s="4" t="s">
        <v>405</v>
      </c>
      <c r="D265" s="12">
        <v>24.506</v>
      </c>
      <c r="E265" s="7">
        <v>2210000</v>
      </c>
      <c r="F265" s="7">
        <v>1450000</v>
      </c>
      <c r="G265" s="7">
        <v>1840000</v>
      </c>
      <c r="H265" s="7">
        <v>1990000</v>
      </c>
      <c r="I265" s="7">
        <v>2240000</v>
      </c>
      <c r="J265" s="4">
        <v>2672795.9709025701</v>
      </c>
      <c r="K265" s="4">
        <v>2986067.0800733599</v>
      </c>
      <c r="L265" s="4">
        <v>3627897.22932663</v>
      </c>
      <c r="M265" s="4">
        <v>2549710.6684580399</v>
      </c>
      <c r="N265" s="4">
        <v>2757093.9752078699</v>
      </c>
      <c r="O265" s="4"/>
    </row>
    <row r="266" spans="1:15" ht="15" x14ac:dyDescent="0.25">
      <c r="A266" s="6" t="s">
        <v>406</v>
      </c>
      <c r="B266" s="4">
        <v>950.81711546999998</v>
      </c>
      <c r="C266" s="4" t="s">
        <v>407</v>
      </c>
      <c r="D266" s="12">
        <v>24.08</v>
      </c>
      <c r="E266" s="7">
        <v>9480000</v>
      </c>
      <c r="F266" s="7">
        <v>6150000</v>
      </c>
      <c r="G266" s="7">
        <v>7400000</v>
      </c>
      <c r="H266" s="7">
        <v>6580000</v>
      </c>
      <c r="I266" s="7">
        <v>11100000</v>
      </c>
      <c r="J266" s="4">
        <v>14191605.6917732</v>
      </c>
      <c r="K266" s="4">
        <v>18582900.876894802</v>
      </c>
      <c r="L266" s="4">
        <v>16269481.5603648</v>
      </c>
      <c r="M266" s="4">
        <v>13787696.313570401</v>
      </c>
      <c r="N266" s="4">
        <v>10358892.4833067</v>
      </c>
      <c r="O266" s="4"/>
    </row>
    <row r="267" spans="1:15" ht="15" x14ac:dyDescent="0.25">
      <c r="A267" s="6" t="s">
        <v>408</v>
      </c>
      <c r="B267" s="4">
        <v>984.89536547</v>
      </c>
      <c r="C267" s="4" t="s">
        <v>409</v>
      </c>
      <c r="D267" s="12">
        <v>24.671093023299999</v>
      </c>
      <c r="E267" s="7">
        <v>614000</v>
      </c>
      <c r="F267" s="7">
        <v>456000</v>
      </c>
      <c r="G267" s="7">
        <v>584000</v>
      </c>
      <c r="H267" s="7">
        <v>569000</v>
      </c>
      <c r="I267" s="7">
        <v>607000</v>
      </c>
      <c r="J267" s="4">
        <v>1305003.59000407</v>
      </c>
      <c r="K267" s="4">
        <v>1353060.75548812</v>
      </c>
      <c r="L267" s="4">
        <v>1601908.26144514</v>
      </c>
      <c r="M267" s="4">
        <v>669028.51856362005</v>
      </c>
      <c r="N267" s="4">
        <v>1135764.2126682701</v>
      </c>
      <c r="O267" s="4"/>
    </row>
    <row r="268" spans="1:15" ht="15" x14ac:dyDescent="0.25">
      <c r="A268" s="6" t="s">
        <v>410</v>
      </c>
      <c r="B268" s="4">
        <v>879.74361647000001</v>
      </c>
      <c r="C268" s="4" t="s">
        <v>329</v>
      </c>
      <c r="D268" s="12">
        <v>23.6534883721</v>
      </c>
      <c r="E268" s="7">
        <v>15700000</v>
      </c>
      <c r="F268" s="7">
        <v>9510000</v>
      </c>
      <c r="G268" s="7">
        <v>8950000</v>
      </c>
      <c r="H268" s="7">
        <v>13700000</v>
      </c>
      <c r="I268" s="7">
        <v>12800000</v>
      </c>
      <c r="J268" s="4">
        <v>26858945.697237201</v>
      </c>
      <c r="K268" s="4">
        <v>25539662.041833699</v>
      </c>
      <c r="L268" s="4">
        <v>26001716.422906</v>
      </c>
      <c r="M268" s="4">
        <v>19490241.864752501</v>
      </c>
      <c r="N268" s="4">
        <v>23562997.323898301</v>
      </c>
      <c r="O268" s="4"/>
    </row>
    <row r="269" spans="1:15" ht="15" x14ac:dyDescent="0.25">
      <c r="A269" s="6" t="s">
        <v>411</v>
      </c>
      <c r="B269" s="4">
        <v>896.77016547000005</v>
      </c>
      <c r="C269" s="4" t="s">
        <v>412</v>
      </c>
      <c r="D269" s="12">
        <v>23.653581395300002</v>
      </c>
      <c r="E269" s="7">
        <v>261000000</v>
      </c>
      <c r="F269" s="7">
        <v>200000000</v>
      </c>
      <c r="G269" s="7">
        <v>190000000</v>
      </c>
      <c r="H269" s="7">
        <v>219000000</v>
      </c>
      <c r="I269" s="7">
        <v>206000000</v>
      </c>
      <c r="J269" s="4">
        <v>485645693.54305297</v>
      </c>
      <c r="K269" s="4">
        <v>470862435.23651302</v>
      </c>
      <c r="L269" s="4">
        <v>468641809.288683</v>
      </c>
      <c r="M269" s="4">
        <v>339967604.83778203</v>
      </c>
      <c r="N269" s="4">
        <v>423783046.07276601</v>
      </c>
      <c r="O269" s="4"/>
    </row>
    <row r="270" spans="1:15" ht="15" x14ac:dyDescent="0.25">
      <c r="A270" s="6" t="s">
        <v>413</v>
      </c>
      <c r="B270" s="4">
        <v>903.74361647000001</v>
      </c>
      <c r="C270" s="4" t="s">
        <v>401</v>
      </c>
      <c r="D270" s="12">
        <v>23.547534883699999</v>
      </c>
      <c r="E270" s="7">
        <v>193000</v>
      </c>
      <c r="F270" s="7">
        <v>7470000</v>
      </c>
      <c r="G270" s="7">
        <v>7270000</v>
      </c>
      <c r="H270" s="7">
        <v>7610000</v>
      </c>
      <c r="I270" s="7">
        <v>6900000</v>
      </c>
      <c r="J270" s="4">
        <v>9214424.2023665104</v>
      </c>
      <c r="K270" s="4">
        <v>9030800.9774644505</v>
      </c>
      <c r="L270" s="4">
        <v>9588215.2479536403</v>
      </c>
      <c r="M270" s="4">
        <v>10159040.406382</v>
      </c>
      <c r="N270" s="4">
        <v>9194369.1687592808</v>
      </c>
      <c r="O270" s="4"/>
    </row>
    <row r="271" spans="1:15" ht="15" x14ac:dyDescent="0.25">
      <c r="A271" s="6" t="s">
        <v>414</v>
      </c>
      <c r="B271" s="4">
        <v>920.77016547000005</v>
      </c>
      <c r="C271" s="4" t="s">
        <v>415</v>
      </c>
      <c r="D271" s="12">
        <v>23.509395348799998</v>
      </c>
      <c r="E271" s="7">
        <v>16800000</v>
      </c>
      <c r="F271" s="7">
        <v>8420000</v>
      </c>
      <c r="G271" s="7">
        <v>11100000</v>
      </c>
      <c r="H271" s="7">
        <v>10800000</v>
      </c>
      <c r="I271" s="7">
        <v>19200000</v>
      </c>
      <c r="J271" s="4">
        <v>40524802.766590104</v>
      </c>
      <c r="K271" s="4">
        <v>52561587.317164399</v>
      </c>
      <c r="L271" s="4">
        <v>46715978.6215057</v>
      </c>
      <c r="M271" s="4">
        <v>24278882.325903699</v>
      </c>
      <c r="N271" s="4">
        <v>28459820.051944699</v>
      </c>
      <c r="O271" s="4"/>
    </row>
    <row r="272" spans="1:15" ht="15" x14ac:dyDescent="0.25">
      <c r="A272" s="6" t="s">
        <v>416</v>
      </c>
      <c r="B272" s="4">
        <v>882.75451547</v>
      </c>
      <c r="C272" s="4" t="s">
        <v>417</v>
      </c>
      <c r="D272" s="12">
        <v>23.4566511628</v>
      </c>
      <c r="E272" s="7">
        <v>1180000</v>
      </c>
      <c r="F272" s="7">
        <v>692000</v>
      </c>
      <c r="G272" s="7">
        <v>1240000</v>
      </c>
      <c r="H272" s="7">
        <v>877000</v>
      </c>
      <c r="I272" s="7">
        <v>868000</v>
      </c>
      <c r="J272" s="4">
        <v>6310367.1411440503</v>
      </c>
      <c r="K272" s="4">
        <v>6894820.1456857398</v>
      </c>
      <c r="L272" s="4">
        <v>5873760.4729024498</v>
      </c>
      <c r="M272" s="4">
        <v>1681232.14578608</v>
      </c>
      <c r="N272" s="4">
        <v>4389461.4504356897</v>
      </c>
      <c r="O272" s="4"/>
    </row>
    <row r="273" spans="1:15" ht="15" x14ac:dyDescent="0.25">
      <c r="A273" s="6" t="s">
        <v>418</v>
      </c>
      <c r="B273" s="4">
        <v>877.72796646999996</v>
      </c>
      <c r="C273" s="4" t="s">
        <v>419</v>
      </c>
      <c r="D273" s="12">
        <v>23.261604651199999</v>
      </c>
      <c r="E273" s="7">
        <v>7670000</v>
      </c>
      <c r="F273" s="7">
        <v>8330000</v>
      </c>
      <c r="G273" s="7">
        <v>7040000</v>
      </c>
      <c r="H273" s="7">
        <v>11300000</v>
      </c>
      <c r="I273" s="7">
        <v>11500000</v>
      </c>
      <c r="J273" s="4">
        <v>15870497.517022301</v>
      </c>
      <c r="K273" s="4">
        <v>14709590.421757899</v>
      </c>
      <c r="L273" s="4">
        <v>12962586.3649035</v>
      </c>
      <c r="M273" s="4">
        <v>7996862.4847227698</v>
      </c>
      <c r="N273" s="4">
        <v>11115464.528289801</v>
      </c>
      <c r="O273" s="4"/>
    </row>
    <row r="274" spans="1:15" ht="15" x14ac:dyDescent="0.25">
      <c r="A274" s="6" t="s">
        <v>418</v>
      </c>
      <c r="B274" s="4">
        <v>877.72796646999996</v>
      </c>
      <c r="C274" s="4" t="s">
        <v>419</v>
      </c>
      <c r="D274" s="12">
        <v>23.902441860500002</v>
      </c>
      <c r="E274" s="7">
        <v>16700000</v>
      </c>
      <c r="F274" s="7">
        <v>16600000</v>
      </c>
      <c r="G274" s="7">
        <v>16400000</v>
      </c>
      <c r="H274" s="7">
        <v>16000000</v>
      </c>
      <c r="I274" s="7">
        <v>16100000</v>
      </c>
      <c r="J274" s="4">
        <v>12933526.004871201</v>
      </c>
      <c r="K274" s="4">
        <v>9686632.0021220502</v>
      </c>
      <c r="L274" s="4">
        <v>10394100.272510599</v>
      </c>
      <c r="M274" s="4">
        <v>17406863.132907301</v>
      </c>
      <c r="N274" s="4">
        <v>11945877.8292013</v>
      </c>
      <c r="O274" s="4"/>
    </row>
    <row r="275" spans="1:15" ht="15" x14ac:dyDescent="0.25">
      <c r="A275" s="6" t="s">
        <v>420</v>
      </c>
      <c r="B275" s="4">
        <v>894.75451547</v>
      </c>
      <c r="C275" s="4" t="s">
        <v>421</v>
      </c>
      <c r="D275" s="12">
        <v>23.512372093</v>
      </c>
      <c r="E275" s="7">
        <v>69200000</v>
      </c>
      <c r="F275" s="7">
        <v>44700000</v>
      </c>
      <c r="G275" s="7">
        <v>42800000</v>
      </c>
      <c r="H275" s="7">
        <v>52500000</v>
      </c>
      <c r="I275" s="7">
        <v>52500000</v>
      </c>
      <c r="J275" s="4">
        <v>253280217.90915701</v>
      </c>
      <c r="K275" s="4">
        <v>259056055.137871</v>
      </c>
      <c r="L275" s="4">
        <v>227699359.523213</v>
      </c>
      <c r="M275" s="4">
        <v>95849011.445962101</v>
      </c>
      <c r="N275" s="4">
        <v>167334183.347527</v>
      </c>
      <c r="O275" s="4"/>
    </row>
    <row r="276" spans="1:15" ht="15" x14ac:dyDescent="0.25">
      <c r="A276" s="6" t="s">
        <v>420</v>
      </c>
      <c r="B276" s="4">
        <v>894.75451547</v>
      </c>
      <c r="C276" s="4" t="s">
        <v>421</v>
      </c>
      <c r="D276" s="12">
        <v>23.263883720900001</v>
      </c>
      <c r="E276" s="7">
        <v>69200000</v>
      </c>
      <c r="F276" s="7">
        <v>44700000</v>
      </c>
      <c r="G276" s="7">
        <v>42800000</v>
      </c>
      <c r="H276" s="7">
        <v>52500000</v>
      </c>
      <c r="I276" s="7">
        <v>52500000</v>
      </c>
      <c r="J276" s="4">
        <v>253280217.90915701</v>
      </c>
      <c r="K276" s="4">
        <v>259056055.137871</v>
      </c>
      <c r="L276" s="4">
        <v>227699359.523213</v>
      </c>
      <c r="M276" s="4">
        <v>95849011.445962101</v>
      </c>
      <c r="N276" s="4">
        <v>167334183.347527</v>
      </c>
      <c r="O276" s="4"/>
    </row>
    <row r="277" spans="1:15" ht="15" x14ac:dyDescent="0.25">
      <c r="A277" s="6" t="s">
        <v>422</v>
      </c>
      <c r="B277" s="4">
        <v>892.73886546999995</v>
      </c>
      <c r="C277" s="4" t="s">
        <v>423</v>
      </c>
      <c r="D277" s="12">
        <v>22.547999999999998</v>
      </c>
      <c r="E277" s="7">
        <v>6280000</v>
      </c>
      <c r="F277" s="7">
        <v>3300000</v>
      </c>
      <c r="G277" s="7">
        <v>3440000</v>
      </c>
      <c r="H277" s="7">
        <v>4240000</v>
      </c>
      <c r="I277" s="7">
        <v>4880000</v>
      </c>
      <c r="J277" s="4">
        <v>29437896.6438995</v>
      </c>
      <c r="K277" s="4">
        <v>30823350.2548206</v>
      </c>
      <c r="L277" s="4">
        <v>25677291.110634401</v>
      </c>
      <c r="M277" s="4">
        <v>8470729.5658910107</v>
      </c>
      <c r="N277" s="4">
        <v>16983936.245882101</v>
      </c>
      <c r="O277" s="4"/>
    </row>
    <row r="278" spans="1:15" ht="15" x14ac:dyDescent="0.25">
      <c r="A278" s="6" t="s">
        <v>422</v>
      </c>
      <c r="B278" s="4">
        <v>892.73886546999995</v>
      </c>
      <c r="C278" s="4" t="s">
        <v>423</v>
      </c>
      <c r="D278" s="12">
        <v>22.724651162800001</v>
      </c>
      <c r="E278" s="7">
        <v>6280000</v>
      </c>
      <c r="F278" s="7">
        <v>3300000</v>
      </c>
      <c r="G278" s="7">
        <v>3440000</v>
      </c>
      <c r="H278" s="7">
        <v>4240000</v>
      </c>
      <c r="I278" s="7">
        <v>4880000</v>
      </c>
      <c r="J278" s="4">
        <v>29437896.6438995</v>
      </c>
      <c r="K278" s="4">
        <v>30823350.2548206</v>
      </c>
      <c r="L278" s="4">
        <v>25677291.110634401</v>
      </c>
      <c r="M278" s="4">
        <v>8470729.5658910107</v>
      </c>
      <c r="N278" s="4">
        <v>16983936.245882101</v>
      </c>
      <c r="O278" s="4"/>
    </row>
    <row r="279" spans="1:15" ht="15" x14ac:dyDescent="0.25">
      <c r="A279" s="6" t="s">
        <v>424</v>
      </c>
      <c r="B279" s="4">
        <v>899.71231647000002</v>
      </c>
      <c r="C279" s="4" t="s">
        <v>425</v>
      </c>
      <c r="D279" s="12">
        <v>23.2625813953</v>
      </c>
      <c r="E279" s="7">
        <v>27600000</v>
      </c>
      <c r="F279" s="7">
        <v>19000000</v>
      </c>
      <c r="G279" s="7">
        <v>18600000</v>
      </c>
      <c r="H279" s="7">
        <v>21700000</v>
      </c>
      <c r="I279" s="7">
        <v>20900000</v>
      </c>
      <c r="J279" s="4">
        <v>68575067.559569493</v>
      </c>
      <c r="K279" s="4">
        <v>69588658.634962395</v>
      </c>
      <c r="L279" s="4">
        <v>64313667.201674499</v>
      </c>
      <c r="M279" s="4">
        <v>36487090.293791503</v>
      </c>
      <c r="N279" s="4">
        <v>55366568.895499997</v>
      </c>
      <c r="O279" s="4"/>
    </row>
    <row r="280" spans="1:15" ht="15" x14ac:dyDescent="0.25">
      <c r="A280" s="6" t="s">
        <v>426</v>
      </c>
      <c r="B280" s="4">
        <v>897.69666646999997</v>
      </c>
      <c r="C280" s="4" t="s">
        <v>427</v>
      </c>
      <c r="D280" s="12">
        <v>22.549395348800001</v>
      </c>
      <c r="E280" s="7">
        <v>4180000</v>
      </c>
      <c r="F280" s="7">
        <v>2250000</v>
      </c>
      <c r="G280" s="7">
        <v>2340000</v>
      </c>
      <c r="H280" s="7">
        <v>2770000</v>
      </c>
      <c r="I280" s="7">
        <v>3300000</v>
      </c>
      <c r="J280" s="4">
        <v>18972710.720259801</v>
      </c>
      <c r="K280" s="4">
        <v>19972451.144604299</v>
      </c>
      <c r="L280" s="4">
        <v>16290987.297498001</v>
      </c>
      <c r="M280" s="4">
        <v>5660181.9714623103</v>
      </c>
      <c r="N280" s="4">
        <v>11436149.444056001</v>
      </c>
      <c r="O280" s="4"/>
    </row>
    <row r="281" spans="1:15" ht="15" x14ac:dyDescent="0.25">
      <c r="A281" s="6" t="s">
        <v>428</v>
      </c>
      <c r="B281" s="4">
        <v>825.69666646999997</v>
      </c>
      <c r="C281" s="4" t="s">
        <v>275</v>
      </c>
      <c r="D281" s="12">
        <v>23.8828372093</v>
      </c>
      <c r="E281" s="7">
        <v>1130000</v>
      </c>
      <c r="F281" s="7">
        <v>981000</v>
      </c>
      <c r="G281" s="7">
        <v>822000</v>
      </c>
      <c r="H281" s="7">
        <v>1190000</v>
      </c>
      <c r="I281" s="7">
        <v>1190000</v>
      </c>
      <c r="J281" s="4">
        <v>1044154.16479305</v>
      </c>
      <c r="K281" s="4">
        <v>990317.64120162802</v>
      </c>
      <c r="L281" s="4">
        <v>893347.83074276603</v>
      </c>
      <c r="M281" s="4">
        <v>1540573.48503787</v>
      </c>
      <c r="N281" s="4">
        <v>1043772.02263701</v>
      </c>
      <c r="O281" s="4"/>
    </row>
    <row r="282" spans="1:15" ht="15" x14ac:dyDescent="0.25">
      <c r="A282" s="6" t="s">
        <v>429</v>
      </c>
      <c r="B282" s="4">
        <v>851.71231647000002</v>
      </c>
      <c r="C282" s="4" t="s">
        <v>352</v>
      </c>
      <c r="D282" s="12">
        <v>23.5500697674</v>
      </c>
      <c r="E282" s="7">
        <v>1410000</v>
      </c>
      <c r="F282" s="7">
        <v>1180000</v>
      </c>
      <c r="G282" s="7">
        <v>1050000</v>
      </c>
      <c r="H282" s="7">
        <v>1340000</v>
      </c>
      <c r="I282" s="7">
        <v>1680000</v>
      </c>
      <c r="J282" s="4">
        <v>2110658.1862721099</v>
      </c>
      <c r="K282" s="4">
        <v>2200189.2050804398</v>
      </c>
      <c r="L282" s="4">
        <v>1810357.7981972101</v>
      </c>
      <c r="M282" s="4">
        <v>2374682.3265047702</v>
      </c>
      <c r="N282" s="4">
        <v>1676798.73625074</v>
      </c>
      <c r="O282" s="4"/>
    </row>
    <row r="283" spans="1:15" ht="15" x14ac:dyDescent="0.25">
      <c r="A283" s="6" t="s">
        <v>430</v>
      </c>
      <c r="B283" s="4">
        <v>823.68101647000003</v>
      </c>
      <c r="C283" s="4" t="s">
        <v>431</v>
      </c>
      <c r="D283" s="12">
        <v>23.539790697699999</v>
      </c>
      <c r="E283" s="7">
        <v>2440000</v>
      </c>
      <c r="F283" s="7">
        <v>1830000</v>
      </c>
      <c r="G283" s="7">
        <v>1380000</v>
      </c>
      <c r="H283" s="7">
        <v>2310000</v>
      </c>
      <c r="I283" s="7">
        <v>2870000</v>
      </c>
      <c r="J283" s="4">
        <v>5236139.1407946302</v>
      </c>
      <c r="K283" s="4">
        <v>4871290.3771438198</v>
      </c>
      <c r="L283" s="4">
        <v>3660611.4769330299</v>
      </c>
      <c r="M283" s="4">
        <v>4133466.3121574102</v>
      </c>
      <c r="N283" s="4">
        <v>3833639.70667399</v>
      </c>
      <c r="O283" s="4"/>
    </row>
    <row r="284" spans="1:15" ht="15" x14ac:dyDescent="0.25">
      <c r="A284" s="6" t="s">
        <v>432</v>
      </c>
      <c r="B284" s="4">
        <v>851.71231647000002</v>
      </c>
      <c r="C284" s="4" t="s">
        <v>352</v>
      </c>
      <c r="D284" s="12">
        <v>23.9026744186</v>
      </c>
      <c r="E284" s="7">
        <v>5230000</v>
      </c>
      <c r="F284" s="7">
        <v>4840000</v>
      </c>
      <c r="G284" s="7">
        <v>4330000</v>
      </c>
      <c r="H284" s="7">
        <v>5230000</v>
      </c>
      <c r="I284" s="7">
        <v>6060000</v>
      </c>
      <c r="J284" s="4">
        <v>4444636.6826692102</v>
      </c>
      <c r="K284" s="4">
        <v>4056136.8100231602</v>
      </c>
      <c r="L284" s="4">
        <v>3678622.0306588798</v>
      </c>
      <c r="M284" s="4">
        <v>6878898.4345954899</v>
      </c>
      <c r="N284" s="4">
        <v>4271650.9787778603</v>
      </c>
      <c r="O284" s="4"/>
    </row>
    <row r="285" spans="1:15" ht="15" x14ac:dyDescent="0.25">
      <c r="A285" s="6" t="s">
        <v>433</v>
      </c>
      <c r="B285" s="4">
        <v>873.69666646999997</v>
      </c>
      <c r="C285" s="4" t="s">
        <v>434</v>
      </c>
      <c r="D285" s="12">
        <v>23.180325581400002</v>
      </c>
      <c r="E285" s="7">
        <v>12600000</v>
      </c>
      <c r="F285" s="7">
        <v>8320000</v>
      </c>
      <c r="G285" s="7">
        <v>7530000</v>
      </c>
      <c r="H285" s="7">
        <v>10300000</v>
      </c>
      <c r="I285" s="7">
        <v>11700000</v>
      </c>
      <c r="J285" s="4">
        <v>28856823.604258399</v>
      </c>
      <c r="K285" s="4">
        <v>39564697.502835602</v>
      </c>
      <c r="L285" s="4">
        <v>24344930.5056579</v>
      </c>
      <c r="M285" s="4">
        <v>20506682.334400501</v>
      </c>
      <c r="N285" s="4">
        <v>26926190.787836902</v>
      </c>
      <c r="O285" s="4"/>
    </row>
    <row r="286" spans="1:15" ht="15" x14ac:dyDescent="0.25">
      <c r="A286" s="6" t="s">
        <v>435</v>
      </c>
      <c r="B286" s="4">
        <v>918.84841546999996</v>
      </c>
      <c r="C286" s="4" t="s">
        <v>436</v>
      </c>
      <c r="D286" s="12">
        <v>24.618837209300001</v>
      </c>
      <c r="E286" s="7">
        <v>1270000</v>
      </c>
      <c r="F286" s="7">
        <v>885000</v>
      </c>
      <c r="G286" s="7">
        <v>471000</v>
      </c>
      <c r="H286" s="7">
        <v>1090000</v>
      </c>
      <c r="I286" s="7">
        <v>1090000</v>
      </c>
      <c r="J286" s="4">
        <v>2919262.5468269498</v>
      </c>
      <c r="K286" s="4">
        <v>3005519.6209092098</v>
      </c>
      <c r="L286" s="4">
        <v>2677337.7036846802</v>
      </c>
      <c r="M286" s="4">
        <v>1647933.1661912899</v>
      </c>
      <c r="N286" s="4">
        <v>2025203.4759096701</v>
      </c>
      <c r="O286" s="4"/>
    </row>
    <row r="287" spans="1:15" ht="15" x14ac:dyDescent="0.25">
      <c r="A287" s="6" t="s">
        <v>437</v>
      </c>
      <c r="B287" s="4">
        <v>916.83276547000003</v>
      </c>
      <c r="C287" s="4" t="s">
        <v>438</v>
      </c>
      <c r="D287" s="12">
        <v>24.4677906977</v>
      </c>
      <c r="E287" s="7">
        <v>1720000</v>
      </c>
      <c r="F287" s="7">
        <v>1330000</v>
      </c>
      <c r="G287" s="7">
        <v>1450000</v>
      </c>
      <c r="H287" s="7">
        <v>1640000</v>
      </c>
      <c r="I287" s="7">
        <v>1600000</v>
      </c>
      <c r="J287" s="4">
        <v>3659868.47658874</v>
      </c>
      <c r="K287" s="4">
        <v>2976958.3042445602</v>
      </c>
      <c r="L287" s="4">
        <v>3630556.8849171498</v>
      </c>
      <c r="M287" s="4">
        <v>2380834.2377764401</v>
      </c>
      <c r="N287" s="4">
        <v>2757603.5509599899</v>
      </c>
      <c r="O287" s="4"/>
    </row>
    <row r="288" spans="1:15" ht="15" x14ac:dyDescent="0.25">
      <c r="A288" s="6" t="s">
        <v>439</v>
      </c>
      <c r="B288" s="4">
        <v>914.81711546999998</v>
      </c>
      <c r="C288" s="4" t="s">
        <v>440</v>
      </c>
      <c r="D288" s="12">
        <v>24.299488372100001</v>
      </c>
      <c r="E288" s="7">
        <v>1810000</v>
      </c>
      <c r="F288" s="7">
        <v>1450000</v>
      </c>
      <c r="G288" s="7">
        <v>1590000</v>
      </c>
      <c r="H288" s="7">
        <v>1720000</v>
      </c>
      <c r="I288" s="7">
        <v>1710000</v>
      </c>
      <c r="J288" s="4">
        <v>3325032.5488152602</v>
      </c>
      <c r="K288" s="4">
        <v>3664404.0346633</v>
      </c>
      <c r="L288" s="4">
        <v>3390434.2715435498</v>
      </c>
      <c r="M288" s="4">
        <v>2339630.18601311</v>
      </c>
      <c r="N288" s="4">
        <v>3042312.2501858198</v>
      </c>
      <c r="O288" s="4"/>
    </row>
    <row r="289" spans="1:15" ht="15" x14ac:dyDescent="0.25">
      <c r="A289" s="6" t="s">
        <v>441</v>
      </c>
      <c r="B289" s="4">
        <v>912.80146547000004</v>
      </c>
      <c r="C289" s="4" t="s">
        <v>442</v>
      </c>
      <c r="D289" s="12">
        <v>24.0913255814</v>
      </c>
      <c r="E289" s="7">
        <v>1800000</v>
      </c>
      <c r="F289" s="7">
        <v>1160000</v>
      </c>
      <c r="G289" s="7">
        <v>1520000</v>
      </c>
      <c r="H289" s="7">
        <v>1460000</v>
      </c>
      <c r="I289" s="7">
        <v>1560000</v>
      </c>
      <c r="J289" s="4">
        <v>3155629.7688024598</v>
      </c>
      <c r="K289" s="4">
        <v>3621900.1274212701</v>
      </c>
      <c r="L289" s="4">
        <v>3028214.79417348</v>
      </c>
      <c r="M289" s="4">
        <v>1896175.7746775199</v>
      </c>
      <c r="N289" s="4">
        <v>2673633.25414469</v>
      </c>
      <c r="O289" s="4"/>
    </row>
    <row r="290" spans="1:15" ht="15" x14ac:dyDescent="0.25">
      <c r="A290" s="6" t="s">
        <v>443</v>
      </c>
      <c r="B290" s="4">
        <v>930.84841546999996</v>
      </c>
      <c r="C290" s="4" t="s">
        <v>444</v>
      </c>
      <c r="D290" s="12">
        <v>24.5114418605</v>
      </c>
      <c r="E290" s="7">
        <v>10100000</v>
      </c>
      <c r="F290" s="7">
        <v>8240000</v>
      </c>
      <c r="G290" s="7">
        <v>8580000</v>
      </c>
      <c r="H290" s="7">
        <v>9870000</v>
      </c>
      <c r="I290" s="7">
        <v>9890000</v>
      </c>
      <c r="J290" s="4">
        <v>17051013.306833401</v>
      </c>
      <c r="K290" s="4">
        <v>16909213.808374502</v>
      </c>
      <c r="L290" s="4">
        <v>17503580.9500967</v>
      </c>
      <c r="M290" s="4">
        <v>13629661.571193799</v>
      </c>
      <c r="N290" s="4">
        <v>15233279.7551702</v>
      </c>
      <c r="O290" s="4"/>
    </row>
    <row r="291" spans="1:15" ht="15" x14ac:dyDescent="0.25">
      <c r="A291" s="6" t="s">
        <v>445</v>
      </c>
      <c r="B291" s="4">
        <v>928.83276547000003</v>
      </c>
      <c r="C291" s="4" t="s">
        <v>446</v>
      </c>
      <c r="D291" s="12">
        <v>24.3577906977</v>
      </c>
      <c r="E291" s="7">
        <v>16200000</v>
      </c>
      <c r="F291" s="7">
        <v>12700000</v>
      </c>
      <c r="G291" s="7">
        <v>14800000</v>
      </c>
      <c r="H291" s="7">
        <v>14400000</v>
      </c>
      <c r="I291" s="7">
        <v>16500000</v>
      </c>
      <c r="J291" s="4">
        <v>16278022.5161396</v>
      </c>
      <c r="K291" s="4">
        <v>16979486.981320102</v>
      </c>
      <c r="L291" s="4">
        <v>19253689.0325437</v>
      </c>
      <c r="M291" s="4">
        <v>18830147.143832698</v>
      </c>
      <c r="N291" s="4">
        <v>16220011.685976399</v>
      </c>
      <c r="O291" s="4"/>
    </row>
    <row r="292" spans="1:15" ht="15" x14ac:dyDescent="0.25">
      <c r="A292" s="6" t="s">
        <v>447</v>
      </c>
      <c r="B292" s="4">
        <v>924.80146547000004</v>
      </c>
      <c r="C292" s="4" t="s">
        <v>399</v>
      </c>
      <c r="D292" s="12">
        <v>23.8153255814</v>
      </c>
      <c r="E292" s="7">
        <v>5320000</v>
      </c>
      <c r="F292" s="7">
        <v>2890000</v>
      </c>
      <c r="G292" s="7">
        <v>3610000</v>
      </c>
      <c r="H292" s="7">
        <v>3810000</v>
      </c>
      <c r="I292" s="7">
        <v>6520000</v>
      </c>
      <c r="J292" s="4">
        <v>11839334.7850716</v>
      </c>
      <c r="K292" s="4">
        <v>13745408.450641399</v>
      </c>
      <c r="L292" s="4">
        <v>11992185.9961689</v>
      </c>
      <c r="M292" s="4">
        <v>8395757.3234646991</v>
      </c>
      <c r="N292" s="4">
        <v>7843708.58839978</v>
      </c>
      <c r="O292" s="4"/>
    </row>
    <row r="293" spans="1:15" ht="15" x14ac:dyDescent="0.25">
      <c r="A293" s="6" t="s">
        <v>448</v>
      </c>
      <c r="B293" s="4">
        <v>922.78581546999999</v>
      </c>
      <c r="C293" s="4" t="s">
        <v>449</v>
      </c>
      <c r="D293" s="12">
        <v>23.743511627899998</v>
      </c>
      <c r="E293" s="7">
        <v>36500000</v>
      </c>
      <c r="F293" s="7">
        <v>21700000</v>
      </c>
      <c r="G293" s="7">
        <v>26300000</v>
      </c>
      <c r="H293" s="7">
        <v>26100000</v>
      </c>
      <c r="I293" s="7">
        <v>40700000</v>
      </c>
      <c r="J293" s="4">
        <v>68961368.956102893</v>
      </c>
      <c r="K293" s="4">
        <v>78190642.034100294</v>
      </c>
      <c r="L293" s="4">
        <v>75756040.011028305</v>
      </c>
      <c r="M293" s="4">
        <v>52376687.537697501</v>
      </c>
      <c r="N293" s="4">
        <v>50047311.151373804</v>
      </c>
      <c r="O293" s="4"/>
    </row>
    <row r="294" spans="1:15" ht="15" x14ac:dyDescent="0.25">
      <c r="A294" s="6" t="s">
        <v>450</v>
      </c>
      <c r="B294" s="4">
        <v>847.68101647000003</v>
      </c>
      <c r="C294" s="4" t="s">
        <v>451</v>
      </c>
      <c r="D294" s="12">
        <v>23.1147674419</v>
      </c>
      <c r="E294" s="7">
        <v>5160000</v>
      </c>
      <c r="F294" s="7">
        <v>3340000</v>
      </c>
      <c r="G294" s="7">
        <v>2900000</v>
      </c>
      <c r="H294" s="7">
        <v>4460000</v>
      </c>
      <c r="I294" s="7">
        <v>5380000</v>
      </c>
      <c r="J294" s="4">
        <v>18255028.978834499</v>
      </c>
      <c r="K294" s="4">
        <v>19872262.657008599</v>
      </c>
      <c r="L294" s="4">
        <v>14811538.4466046</v>
      </c>
      <c r="M294" s="4">
        <v>9276166.7280015796</v>
      </c>
      <c r="N294" s="4">
        <v>12455531.539051</v>
      </c>
      <c r="O294" s="4"/>
    </row>
    <row r="295" spans="1:15" ht="15" x14ac:dyDescent="0.25">
      <c r="A295" s="6" t="s">
        <v>452</v>
      </c>
      <c r="B295" s="4">
        <v>901.72796646999996</v>
      </c>
      <c r="C295" s="4" t="s">
        <v>453</v>
      </c>
      <c r="D295" s="12">
        <v>23.7294418605</v>
      </c>
      <c r="E295" s="7">
        <v>42000000</v>
      </c>
      <c r="F295" s="7">
        <v>35900000</v>
      </c>
      <c r="G295" s="7">
        <v>35000000</v>
      </c>
      <c r="H295" s="7">
        <v>35600000</v>
      </c>
      <c r="I295" s="7">
        <v>34500000</v>
      </c>
      <c r="J295" s="4">
        <v>35677754.238519698</v>
      </c>
      <c r="K295" s="4">
        <v>33517025.2018946</v>
      </c>
      <c r="L295" s="4">
        <v>38186006.355387703</v>
      </c>
      <c r="M295" s="4">
        <v>46636198.721265197</v>
      </c>
      <c r="N295" s="4">
        <v>42722818.662537299</v>
      </c>
      <c r="O295" s="4"/>
    </row>
    <row r="296" spans="1:15" ht="15" x14ac:dyDescent="0.25">
      <c r="A296" s="6" t="s">
        <v>452</v>
      </c>
      <c r="B296" s="4">
        <v>901.72796646999996</v>
      </c>
      <c r="C296" s="4" t="s">
        <v>453</v>
      </c>
      <c r="D296" s="12">
        <v>23.641348837199999</v>
      </c>
      <c r="E296" s="7">
        <v>42000000</v>
      </c>
      <c r="F296" s="7">
        <v>35900000</v>
      </c>
      <c r="G296" s="7">
        <v>35000000</v>
      </c>
      <c r="H296" s="7">
        <v>35600000</v>
      </c>
      <c r="I296" s="7">
        <v>34500000</v>
      </c>
      <c r="J296" s="4">
        <v>35677754.238519698</v>
      </c>
      <c r="K296" s="4">
        <v>33517025.2018946</v>
      </c>
      <c r="L296" s="4">
        <v>38186006.355387703</v>
      </c>
      <c r="M296" s="4">
        <v>46636198.721265197</v>
      </c>
      <c r="N296" s="4">
        <v>42722818.662537299</v>
      </c>
      <c r="O296" s="4"/>
    </row>
    <row r="297" spans="1:15" ht="15" x14ac:dyDescent="0.25">
      <c r="A297" s="6" t="s">
        <v>454</v>
      </c>
      <c r="B297" s="4">
        <v>925.72796646999996</v>
      </c>
      <c r="C297" s="4" t="s">
        <v>455</v>
      </c>
      <c r="D297" s="12">
        <v>23.506790697700001</v>
      </c>
      <c r="E297" s="7">
        <v>5000000</v>
      </c>
      <c r="F297" s="7">
        <v>2560000</v>
      </c>
      <c r="G297" s="7">
        <v>3500000</v>
      </c>
      <c r="H297" s="7">
        <v>3140000</v>
      </c>
      <c r="I297" s="7">
        <v>5510000</v>
      </c>
      <c r="J297" s="4">
        <v>8997190.0426278301</v>
      </c>
      <c r="K297" s="4">
        <v>11318762.2047821</v>
      </c>
      <c r="L297" s="4">
        <v>11037794.1768844</v>
      </c>
      <c r="M297" s="4">
        <v>6482821.3731504297</v>
      </c>
      <c r="N297" s="4">
        <v>7490316.00112483</v>
      </c>
      <c r="O297" s="4"/>
    </row>
    <row r="298" spans="1:15" ht="15" x14ac:dyDescent="0.25">
      <c r="A298" s="6" t="s">
        <v>456</v>
      </c>
      <c r="B298" s="4">
        <v>953.75926647000006</v>
      </c>
      <c r="C298" s="4" t="s">
        <v>457</v>
      </c>
      <c r="D298" s="12">
        <v>23.824651162799999</v>
      </c>
      <c r="E298" s="7">
        <v>1080000</v>
      </c>
      <c r="F298" s="7">
        <v>654000</v>
      </c>
      <c r="G298" s="7">
        <v>831000</v>
      </c>
      <c r="H298" s="7">
        <v>656000</v>
      </c>
      <c r="I298" s="7">
        <v>1320000</v>
      </c>
      <c r="J298" s="4">
        <v>1650257.7423471001</v>
      </c>
      <c r="K298" s="4">
        <v>2066058.17592269</v>
      </c>
      <c r="L298" s="4">
        <v>2042507.42865404</v>
      </c>
      <c r="M298" s="4">
        <v>1477210.46498759</v>
      </c>
      <c r="N298" s="4">
        <v>1277727.8666627901</v>
      </c>
      <c r="O298" s="4"/>
    </row>
    <row r="299" spans="1:15" ht="15" x14ac:dyDescent="0.25">
      <c r="A299" s="6" t="s">
        <v>458</v>
      </c>
      <c r="B299" s="4">
        <v>948.80146547000004</v>
      </c>
      <c r="C299" s="4" t="s">
        <v>459</v>
      </c>
      <c r="D299" s="12">
        <v>23.829139534900001</v>
      </c>
      <c r="E299" s="7">
        <v>8680000</v>
      </c>
      <c r="F299" s="7">
        <v>5420000</v>
      </c>
      <c r="G299" s="7">
        <v>6940000</v>
      </c>
      <c r="H299" s="7">
        <v>5850000</v>
      </c>
      <c r="I299" s="7">
        <v>10900000</v>
      </c>
      <c r="J299" s="4">
        <v>17995620.706852801</v>
      </c>
      <c r="K299" s="4">
        <v>24272294.155832302</v>
      </c>
      <c r="L299" s="4">
        <v>20508088.580532402</v>
      </c>
      <c r="M299" s="4">
        <v>13496062.758722501</v>
      </c>
      <c r="N299" s="4">
        <v>11871055.731188601</v>
      </c>
      <c r="O299" s="4"/>
    </row>
    <row r="300" spans="1:15" ht="15" x14ac:dyDescent="0.25">
      <c r="A300" s="6"/>
      <c r="B300" s="16"/>
      <c r="C300" s="16"/>
      <c r="D300" s="17"/>
      <c r="E300" s="7"/>
      <c r="F300" s="7"/>
      <c r="G300" s="7"/>
      <c r="H300" s="7"/>
      <c r="I300" s="7"/>
      <c r="J300" s="4"/>
      <c r="K300" s="4"/>
      <c r="L300" s="4"/>
      <c r="M300" s="4"/>
      <c r="N300" s="4"/>
      <c r="O300" s="4"/>
    </row>
    <row r="301" spans="1:15" ht="15" x14ac:dyDescent="0.25">
      <c r="A301" s="6"/>
      <c r="B301" s="16"/>
      <c r="C301" s="16"/>
      <c r="D301" s="17"/>
      <c r="E301" s="7"/>
      <c r="F301" s="7"/>
      <c r="G301" s="7"/>
      <c r="H301" s="7"/>
      <c r="I301" s="7"/>
      <c r="J301" s="4"/>
      <c r="K301" s="4"/>
      <c r="L301" s="4"/>
      <c r="M301" s="4"/>
      <c r="N301" s="4"/>
      <c r="O301" s="4"/>
    </row>
    <row r="302" spans="1:15" ht="15" x14ac:dyDescent="0.25">
      <c r="A302" s="6"/>
      <c r="B302" s="16"/>
      <c r="C302" s="16"/>
      <c r="D302" s="17"/>
      <c r="E302" s="7"/>
      <c r="F302" s="7"/>
      <c r="G302" s="7"/>
      <c r="H302" s="7"/>
      <c r="I302" s="7"/>
      <c r="J302" s="4"/>
      <c r="K302" s="4"/>
      <c r="L302" s="4"/>
      <c r="M302" s="4"/>
      <c r="N302" s="4"/>
      <c r="O302" s="4"/>
    </row>
    <row r="303" spans="1:15" ht="15" x14ac:dyDescent="0.25">
      <c r="A303" s="6"/>
      <c r="B303" s="16"/>
      <c r="C303" s="16"/>
      <c r="D303" s="17"/>
      <c r="E303" s="7"/>
      <c r="F303" s="7"/>
      <c r="G303" s="7"/>
      <c r="H303" s="7"/>
      <c r="I303" s="7"/>
      <c r="J303" s="4"/>
      <c r="K303" s="4"/>
      <c r="L303" s="4"/>
      <c r="M303" s="4"/>
      <c r="N303" s="4"/>
      <c r="O303" s="4"/>
    </row>
    <row r="304" spans="1:15" ht="15" x14ac:dyDescent="0.25">
      <c r="A304" s="6"/>
      <c r="B304" s="16"/>
      <c r="C304" s="16"/>
      <c r="D304" s="17"/>
      <c r="E304" s="7"/>
      <c r="F304" s="7"/>
      <c r="G304" s="7"/>
      <c r="H304" s="7"/>
      <c r="I304" s="7"/>
      <c r="J304" s="4"/>
      <c r="K304" s="4"/>
      <c r="L304" s="4"/>
      <c r="M304" s="4"/>
      <c r="N304" s="4"/>
      <c r="O304" s="4"/>
    </row>
    <row r="305" spans="1:15" ht="15" x14ac:dyDescent="0.25">
      <c r="A305" s="6"/>
      <c r="E305" s="7"/>
      <c r="F305" s="7"/>
      <c r="G305" s="7"/>
      <c r="H305" s="7"/>
      <c r="I305" s="7"/>
      <c r="J305" s="4"/>
      <c r="K305" s="4"/>
      <c r="L305" s="4"/>
      <c r="M305" s="4"/>
      <c r="N305" s="4"/>
      <c r="O305" s="4"/>
    </row>
    <row r="306" spans="1:15" ht="15" x14ac:dyDescent="0.25">
      <c r="A306" s="6"/>
      <c r="E306" s="7"/>
      <c r="F306" s="7"/>
      <c r="G306" s="7"/>
      <c r="H306" s="7"/>
      <c r="I306" s="7"/>
      <c r="J306" s="4"/>
      <c r="K306" s="4"/>
      <c r="L306" s="4"/>
      <c r="M306" s="4"/>
      <c r="N306" s="4"/>
      <c r="O306" s="4"/>
    </row>
    <row r="307" spans="1:15" ht="15" x14ac:dyDescent="0.25">
      <c r="A307" s="6"/>
      <c r="E307" s="7"/>
      <c r="F307" s="7"/>
      <c r="G307" s="7"/>
      <c r="H307" s="7"/>
      <c r="I307" s="7"/>
      <c r="J307" s="4"/>
      <c r="K307" s="4"/>
      <c r="L307" s="4"/>
      <c r="M307" s="4"/>
      <c r="N307" s="4"/>
      <c r="O307" s="4"/>
    </row>
    <row r="308" spans="1:15" ht="15" x14ac:dyDescent="0.25">
      <c r="A308" s="6"/>
      <c r="E308" s="7"/>
      <c r="F308" s="7"/>
      <c r="G308" s="7"/>
      <c r="H308" s="7"/>
      <c r="I308" s="7"/>
      <c r="J308" s="4"/>
      <c r="K308" s="4"/>
      <c r="L308" s="4"/>
      <c r="M308" s="4"/>
      <c r="N308" s="4"/>
      <c r="O308" s="4"/>
    </row>
    <row r="309" spans="1:15" ht="15" x14ac:dyDescent="0.25">
      <c r="A309" s="6"/>
      <c r="E309" s="7"/>
      <c r="F309" s="7"/>
      <c r="G309" s="7"/>
      <c r="H309" s="7"/>
      <c r="I309" s="7"/>
      <c r="J309" s="4"/>
      <c r="K309" s="4"/>
      <c r="L309" s="4"/>
      <c r="M309" s="4"/>
      <c r="N309" s="4"/>
      <c r="O309" s="4"/>
    </row>
    <row r="310" spans="1:15" ht="15" x14ac:dyDescent="0.25">
      <c r="A310" s="6"/>
      <c r="E310" s="7"/>
      <c r="F310" s="7"/>
      <c r="G310" s="7"/>
      <c r="H310" s="7"/>
      <c r="I310" s="7"/>
      <c r="J310" s="4"/>
      <c r="K310" s="4"/>
      <c r="L310" s="4"/>
      <c r="M310" s="4"/>
      <c r="N310" s="4"/>
      <c r="O310" s="4"/>
    </row>
    <row r="311" spans="1:15" ht="15" x14ac:dyDescent="0.25">
      <c r="A311" s="6"/>
      <c r="E311" s="7"/>
      <c r="F311" s="7"/>
      <c r="G311" s="7"/>
      <c r="H311" s="7"/>
      <c r="I311" s="7"/>
      <c r="J311" s="4"/>
      <c r="K311" s="4"/>
      <c r="L311" s="4"/>
      <c r="M311" s="4"/>
      <c r="N311" s="4"/>
      <c r="O311" s="4"/>
    </row>
    <row r="312" spans="1:15" ht="15" x14ac:dyDescent="0.25">
      <c r="A312" s="6"/>
      <c r="E312" s="7"/>
      <c r="F312" s="7"/>
      <c r="G312" s="7"/>
      <c r="H312" s="7"/>
      <c r="I312" s="7"/>
      <c r="J312" s="4"/>
      <c r="K312" s="4"/>
      <c r="L312" s="4"/>
      <c r="M312" s="4"/>
      <c r="N312" s="4"/>
      <c r="O312" s="4"/>
    </row>
    <row r="313" spans="1:15" ht="15" x14ac:dyDescent="0.25">
      <c r="A313" s="6"/>
      <c r="E313" s="7"/>
      <c r="F313" s="7"/>
      <c r="G313" s="7"/>
      <c r="H313" s="7"/>
      <c r="I313" s="7"/>
      <c r="J313" s="4"/>
      <c r="K313" s="4"/>
      <c r="L313" s="4"/>
      <c r="M313" s="4"/>
      <c r="N313" s="4"/>
      <c r="O313" s="4"/>
    </row>
    <row r="314" spans="1:15" ht="15" x14ac:dyDescent="0.25">
      <c r="A314" s="6"/>
      <c r="E314" s="7"/>
      <c r="F314" s="7"/>
      <c r="G314" s="7"/>
      <c r="H314" s="7"/>
      <c r="I314" s="7"/>
      <c r="J314" s="4"/>
      <c r="K314" s="4"/>
      <c r="L314" s="4"/>
      <c r="M314" s="4"/>
      <c r="N314" s="4"/>
      <c r="O314" s="4"/>
    </row>
    <row r="315" spans="1:15" ht="15" x14ac:dyDescent="0.25">
      <c r="A315" s="6"/>
      <c r="E315" s="7"/>
      <c r="F315" s="7"/>
      <c r="G315" s="7"/>
      <c r="H315" s="7"/>
      <c r="I315" s="7"/>
      <c r="J315" s="4"/>
      <c r="K315" s="4"/>
      <c r="L315" s="4"/>
      <c r="M315" s="4"/>
      <c r="N315" s="4"/>
      <c r="O315" s="4"/>
    </row>
    <row r="316" spans="1:15" ht="15" x14ac:dyDescent="0.25">
      <c r="A316" s="6"/>
      <c r="E316" s="7"/>
      <c r="F316" s="7"/>
      <c r="G316" s="7"/>
      <c r="H316" s="7"/>
      <c r="I316" s="7"/>
      <c r="J316" s="4"/>
      <c r="K316" s="4"/>
      <c r="L316" s="4"/>
      <c r="M316" s="4"/>
      <c r="N316" s="4"/>
      <c r="O316" s="4"/>
    </row>
    <row r="317" spans="1:15" ht="15" x14ac:dyDescent="0.25">
      <c r="A317" s="6"/>
      <c r="E317" s="7"/>
      <c r="F317" s="7"/>
      <c r="G317" s="7"/>
      <c r="H317" s="7"/>
      <c r="I317" s="7"/>
      <c r="J317" s="4"/>
      <c r="K317" s="4"/>
      <c r="L317" s="4"/>
      <c r="M317" s="4"/>
      <c r="N317" s="4"/>
      <c r="O317" s="4"/>
    </row>
    <row r="318" spans="1:15" ht="15" x14ac:dyDescent="0.25">
      <c r="A318" s="6"/>
      <c r="E318" s="7"/>
      <c r="F318" s="7"/>
      <c r="G318" s="7"/>
      <c r="H318" s="7"/>
      <c r="I318" s="7"/>
      <c r="J318" s="4"/>
      <c r="K318" s="4"/>
      <c r="L318" s="4"/>
      <c r="M318" s="4"/>
      <c r="N318" s="4"/>
      <c r="O318" s="4"/>
    </row>
    <row r="319" spans="1:15" ht="15" x14ac:dyDescent="0.25">
      <c r="A319" s="6"/>
      <c r="E319" s="7"/>
      <c r="F319" s="7"/>
      <c r="G319" s="7"/>
      <c r="H319" s="7"/>
      <c r="I319" s="7"/>
      <c r="J319" s="4"/>
      <c r="K319" s="4"/>
      <c r="L319" s="4"/>
      <c r="M319" s="4"/>
      <c r="N319" s="4"/>
      <c r="O319" s="4"/>
    </row>
    <row r="320" spans="1:15" ht="15" x14ac:dyDescent="0.25">
      <c r="A320" s="6"/>
      <c r="E320" s="7"/>
      <c r="F320" s="7"/>
      <c r="G320" s="7"/>
      <c r="H320" s="7"/>
      <c r="I320" s="7"/>
      <c r="J320" s="4"/>
      <c r="K320" s="4"/>
      <c r="L320" s="4"/>
      <c r="M320" s="4"/>
      <c r="N320" s="4"/>
      <c r="O320" s="4"/>
    </row>
    <row r="321" spans="1:15" ht="15" x14ac:dyDescent="0.25">
      <c r="A321" s="6"/>
      <c r="E321" s="7"/>
      <c r="F321" s="7"/>
      <c r="G321" s="7"/>
      <c r="H321" s="7"/>
      <c r="I321" s="7"/>
      <c r="J321" s="4"/>
      <c r="K321" s="4"/>
      <c r="L321" s="4"/>
      <c r="M321" s="4"/>
      <c r="N321" s="4"/>
      <c r="O321" s="4"/>
    </row>
    <row r="322" spans="1:15" ht="15" x14ac:dyDescent="0.25">
      <c r="A322" s="6"/>
      <c r="E322" s="7"/>
      <c r="F322" s="7"/>
      <c r="G322" s="7"/>
      <c r="H322" s="7"/>
      <c r="I322" s="7"/>
      <c r="J322" s="4"/>
      <c r="K322" s="4"/>
      <c r="L322" s="4"/>
      <c r="M322" s="4"/>
      <c r="N322" s="4"/>
      <c r="O322" s="4"/>
    </row>
    <row r="323" spans="1:15" ht="15" x14ac:dyDescent="0.25">
      <c r="A323" s="6"/>
      <c r="E323" s="7"/>
      <c r="F323" s="7"/>
      <c r="G323" s="7"/>
      <c r="H323" s="7"/>
      <c r="I323" s="7"/>
      <c r="J323" s="4"/>
      <c r="K323" s="4"/>
      <c r="L323" s="4"/>
      <c r="M323" s="4"/>
      <c r="N323" s="4"/>
      <c r="O323" s="4"/>
    </row>
    <row r="324" spans="1:15" ht="15" x14ac:dyDescent="0.25">
      <c r="A324" s="6"/>
      <c r="E324" s="7"/>
      <c r="F324" s="7"/>
      <c r="G324" s="7"/>
      <c r="H324" s="7"/>
      <c r="I324" s="7"/>
      <c r="J324" s="4"/>
      <c r="K324" s="4"/>
      <c r="L324" s="4"/>
      <c r="M324" s="4"/>
      <c r="N324" s="4"/>
      <c r="O324" s="4"/>
    </row>
    <row r="325" spans="1:15" ht="15" x14ac:dyDescent="0.25">
      <c r="A325" s="6"/>
      <c r="E325" s="7"/>
      <c r="F325" s="7"/>
      <c r="G325" s="7"/>
      <c r="H325" s="7"/>
      <c r="I325" s="7"/>
      <c r="J325" s="4"/>
      <c r="K325" s="4"/>
      <c r="L325" s="4"/>
      <c r="M325" s="4"/>
      <c r="N325" s="4"/>
      <c r="O325" s="4"/>
    </row>
    <row r="326" spans="1:15" ht="15" x14ac:dyDescent="0.25">
      <c r="A326" s="6"/>
      <c r="E326" s="7"/>
      <c r="F326" s="7"/>
      <c r="G326" s="7"/>
      <c r="H326" s="7"/>
      <c r="I326" s="7"/>
      <c r="J326" s="4"/>
      <c r="K326" s="4"/>
      <c r="L326" s="4"/>
      <c r="M326" s="4"/>
      <c r="N326" s="4"/>
      <c r="O326" s="4"/>
    </row>
    <row r="327" spans="1:15" ht="15" x14ac:dyDescent="0.25">
      <c r="A327" s="6"/>
      <c r="E327" s="7"/>
      <c r="F327" s="7"/>
      <c r="G327" s="7"/>
      <c r="H327" s="7"/>
      <c r="I327" s="7"/>
      <c r="J327" s="4"/>
      <c r="K327" s="4"/>
      <c r="L327" s="4"/>
      <c r="M327" s="4"/>
      <c r="N327" s="4"/>
      <c r="O327" s="4"/>
    </row>
    <row r="328" spans="1:15" ht="15" x14ac:dyDescent="0.25">
      <c r="A328" s="6"/>
      <c r="E328" s="7"/>
      <c r="F328" s="7"/>
      <c r="G328" s="7"/>
      <c r="H328" s="7"/>
      <c r="I328" s="7"/>
      <c r="J328" s="4"/>
      <c r="K328" s="4"/>
      <c r="L328" s="4"/>
      <c r="M328" s="4"/>
      <c r="N328" s="4"/>
      <c r="O328" s="4"/>
    </row>
    <row r="329" spans="1:15" ht="15" x14ac:dyDescent="0.25">
      <c r="A329" s="6"/>
      <c r="E329" s="7"/>
      <c r="F329" s="7"/>
      <c r="G329" s="7"/>
      <c r="H329" s="7"/>
      <c r="I329" s="7"/>
      <c r="J329" s="4"/>
      <c r="K329" s="4"/>
      <c r="L329" s="4"/>
      <c r="M329" s="4"/>
      <c r="N329" s="4"/>
      <c r="O329" s="4"/>
    </row>
    <row r="330" spans="1:15" ht="15" x14ac:dyDescent="0.25">
      <c r="A330" s="6"/>
      <c r="E330" s="7"/>
      <c r="F330" s="7"/>
      <c r="G330" s="7"/>
      <c r="H330" s="7"/>
      <c r="I330" s="7"/>
      <c r="J330" s="4"/>
      <c r="K330" s="4"/>
      <c r="L330" s="4"/>
      <c r="M330" s="4"/>
      <c r="N330" s="4"/>
      <c r="O330" s="4"/>
    </row>
    <row r="331" spans="1:15" ht="15" x14ac:dyDescent="0.25">
      <c r="A331" s="6"/>
      <c r="E331" s="7"/>
      <c r="F331" s="7"/>
      <c r="G331" s="7"/>
      <c r="H331" s="7"/>
      <c r="I331" s="7"/>
      <c r="J331" s="4"/>
      <c r="K331" s="4"/>
      <c r="L331" s="4"/>
      <c r="M331" s="4"/>
      <c r="N331" s="4"/>
      <c r="O331" s="4"/>
    </row>
    <row r="332" spans="1:15" ht="15" x14ac:dyDescent="0.25">
      <c r="A332" s="6"/>
      <c r="E332" s="7"/>
      <c r="F332" s="7"/>
      <c r="G332" s="7"/>
      <c r="H332" s="7"/>
      <c r="I332" s="7"/>
      <c r="J332" s="4"/>
      <c r="K332" s="4"/>
      <c r="L332" s="4"/>
      <c r="M332" s="4"/>
      <c r="N332" s="4"/>
      <c r="O332" s="4"/>
    </row>
    <row r="333" spans="1:15" ht="15" x14ac:dyDescent="0.25">
      <c r="A333" s="6"/>
      <c r="E333" s="7"/>
      <c r="F333" s="7"/>
      <c r="G333" s="7"/>
      <c r="H333" s="7"/>
      <c r="I333" s="7"/>
      <c r="J333" s="4"/>
      <c r="K333" s="4"/>
      <c r="L333" s="4"/>
      <c r="M333" s="4"/>
      <c r="N333" s="4"/>
      <c r="O333" s="4"/>
    </row>
    <row r="334" spans="1:15" ht="15" x14ac:dyDescent="0.25">
      <c r="A334" s="6"/>
      <c r="E334" s="7"/>
      <c r="F334" s="7"/>
      <c r="G334" s="7"/>
      <c r="H334" s="7"/>
      <c r="I334" s="7"/>
      <c r="J334" s="4"/>
      <c r="K334" s="4"/>
      <c r="L334" s="4"/>
      <c r="M334" s="4"/>
      <c r="N334" s="4"/>
      <c r="O334" s="4"/>
    </row>
    <row r="335" spans="1:15" ht="15" x14ac:dyDescent="0.25">
      <c r="A335" s="6"/>
      <c r="E335" s="7"/>
      <c r="F335" s="7"/>
      <c r="G335" s="7"/>
      <c r="H335" s="7"/>
      <c r="I335" s="7"/>
      <c r="J335" s="4"/>
      <c r="K335" s="4"/>
      <c r="L335" s="4"/>
      <c r="M335" s="4"/>
      <c r="N335" s="4"/>
      <c r="O335" s="4"/>
    </row>
    <row r="336" spans="1:15" ht="15" x14ac:dyDescent="0.25">
      <c r="A336" s="6"/>
      <c r="E336" s="7"/>
      <c r="F336" s="7"/>
      <c r="G336" s="7"/>
      <c r="H336" s="7"/>
      <c r="I336" s="7"/>
      <c r="J336" s="4"/>
      <c r="K336" s="4"/>
      <c r="L336" s="4"/>
      <c r="M336" s="4"/>
      <c r="N336" s="4"/>
      <c r="O336" s="4"/>
    </row>
    <row r="337" spans="1:15" ht="15" x14ac:dyDescent="0.25">
      <c r="A337" s="6"/>
      <c r="E337" s="7"/>
      <c r="F337" s="7"/>
      <c r="G337" s="7"/>
      <c r="H337" s="7"/>
      <c r="I337" s="7"/>
      <c r="J337" s="4"/>
      <c r="K337" s="4"/>
      <c r="L337" s="4"/>
      <c r="M337" s="4"/>
      <c r="N337" s="4"/>
      <c r="O337" s="4"/>
    </row>
    <row r="338" spans="1:15" ht="15" x14ac:dyDescent="0.25">
      <c r="A338" s="6"/>
      <c r="E338" s="7"/>
      <c r="F338" s="7"/>
      <c r="G338" s="7"/>
      <c r="H338" s="7"/>
      <c r="I338" s="7"/>
      <c r="J338" s="4"/>
      <c r="K338" s="4"/>
      <c r="L338" s="4"/>
      <c r="M338" s="4"/>
      <c r="N338" s="4"/>
      <c r="O338" s="4"/>
    </row>
    <row r="339" spans="1:15" ht="15" x14ac:dyDescent="0.25">
      <c r="A339" s="6"/>
      <c r="E339" s="7"/>
      <c r="F339" s="7"/>
      <c r="G339" s="7"/>
      <c r="H339" s="7"/>
      <c r="I339" s="7"/>
      <c r="J339" s="4"/>
      <c r="K339" s="4"/>
      <c r="L339" s="4"/>
      <c r="M339" s="4"/>
      <c r="N339" s="4"/>
      <c r="O339" s="4"/>
    </row>
    <row r="340" spans="1:15" ht="15" x14ac:dyDescent="0.25">
      <c r="A340" s="6"/>
      <c r="E340" s="7"/>
      <c r="F340" s="7"/>
      <c r="G340" s="7"/>
      <c r="H340" s="7"/>
      <c r="I340" s="7"/>
      <c r="J340" s="4"/>
      <c r="K340" s="4"/>
      <c r="L340" s="4"/>
      <c r="M340" s="4"/>
      <c r="N340" s="4"/>
      <c r="O340" s="4"/>
    </row>
    <row r="341" spans="1:15" ht="15" x14ac:dyDescent="0.25">
      <c r="A341" s="6"/>
      <c r="E341" s="7"/>
      <c r="F341" s="7"/>
      <c r="G341" s="7"/>
      <c r="H341" s="7"/>
      <c r="I341" s="7"/>
      <c r="J341" s="4"/>
      <c r="K341" s="4"/>
      <c r="L341" s="4"/>
      <c r="M341" s="4"/>
      <c r="N341" s="4"/>
      <c r="O341" s="4"/>
    </row>
    <row r="342" spans="1:15" ht="15" x14ac:dyDescent="0.25">
      <c r="A342" s="6"/>
      <c r="E342" s="7"/>
      <c r="F342" s="7"/>
      <c r="G342" s="7"/>
      <c r="H342" s="7"/>
      <c r="I342" s="7"/>
      <c r="J342" s="4"/>
      <c r="K342" s="4"/>
      <c r="L342" s="4"/>
      <c r="M342" s="4"/>
      <c r="N342" s="4"/>
      <c r="O342" s="4"/>
    </row>
    <row r="343" spans="1:15" ht="15" x14ac:dyDescent="0.25">
      <c r="A343" s="6"/>
      <c r="E343" s="7"/>
      <c r="F343" s="7"/>
      <c r="G343" s="7"/>
      <c r="H343" s="7"/>
      <c r="I343" s="7"/>
      <c r="J343" s="4"/>
      <c r="K343" s="4"/>
      <c r="L343" s="4"/>
      <c r="M343" s="4"/>
      <c r="N343" s="4"/>
      <c r="O343" s="4"/>
    </row>
    <row r="344" spans="1:15" ht="15" x14ac:dyDescent="0.25">
      <c r="A344" s="6"/>
      <c r="E344" s="7"/>
      <c r="F344" s="7"/>
      <c r="G344" s="7"/>
      <c r="H344" s="7"/>
      <c r="I344" s="7"/>
      <c r="J344" s="4"/>
      <c r="K344" s="4"/>
      <c r="L344" s="4"/>
      <c r="M344" s="4"/>
      <c r="N344" s="4"/>
      <c r="O344" s="4"/>
    </row>
    <row r="345" spans="1:15" ht="15" x14ac:dyDescent="0.25">
      <c r="A345" s="6"/>
      <c r="E345" s="7"/>
      <c r="F345" s="7"/>
      <c r="G345" s="7"/>
      <c r="H345" s="7"/>
      <c r="I345" s="7"/>
      <c r="J345" s="4"/>
      <c r="K345" s="4"/>
      <c r="L345" s="4"/>
      <c r="M345" s="4"/>
      <c r="N345" s="4"/>
      <c r="O345" s="4"/>
    </row>
    <row r="346" spans="1:15" ht="15" x14ac:dyDescent="0.25">
      <c r="A346" s="6"/>
      <c r="E346" s="7"/>
      <c r="F346" s="7"/>
      <c r="G346" s="7"/>
      <c r="H346" s="7"/>
      <c r="I346" s="7"/>
      <c r="J346" s="4"/>
      <c r="K346" s="4"/>
      <c r="L346" s="4"/>
      <c r="M346" s="4"/>
      <c r="N346" s="4"/>
      <c r="O346" s="4"/>
    </row>
    <row r="347" spans="1:15" ht="15" x14ac:dyDescent="0.25">
      <c r="A347" s="6"/>
      <c r="E347" s="7"/>
      <c r="F347" s="7"/>
      <c r="G347" s="7"/>
      <c r="H347" s="7"/>
      <c r="I347" s="7"/>
      <c r="J347" s="4"/>
      <c r="K347" s="4"/>
      <c r="L347" s="4"/>
      <c r="M347" s="4"/>
      <c r="N347" s="4"/>
      <c r="O347" s="4"/>
    </row>
    <row r="348" spans="1:15" ht="15" x14ac:dyDescent="0.25">
      <c r="A348" s="6"/>
      <c r="E348" s="7"/>
      <c r="F348" s="7"/>
      <c r="G348" s="7"/>
      <c r="H348" s="7"/>
      <c r="I348" s="7"/>
      <c r="J348" s="4"/>
      <c r="K348" s="4"/>
      <c r="L348" s="4"/>
      <c r="M348" s="4"/>
      <c r="N348" s="4"/>
      <c r="O348" s="4"/>
    </row>
    <row r="349" spans="1:15" ht="15" x14ac:dyDescent="0.25">
      <c r="A349" s="6"/>
      <c r="E349" s="7"/>
      <c r="F349" s="7"/>
      <c r="G349" s="7"/>
      <c r="H349" s="7"/>
      <c r="I349" s="7"/>
      <c r="J349" s="4"/>
      <c r="K349" s="4"/>
      <c r="L349" s="4"/>
      <c r="M349" s="4"/>
      <c r="N349" s="4"/>
      <c r="O349" s="4"/>
    </row>
    <row r="350" spans="1:15" ht="15" x14ac:dyDescent="0.25">
      <c r="A350" s="6"/>
      <c r="E350" s="7"/>
      <c r="F350" s="7"/>
      <c r="G350" s="7"/>
      <c r="H350" s="7"/>
      <c r="I350" s="7"/>
      <c r="J350" s="4"/>
      <c r="K350" s="4"/>
      <c r="L350" s="4"/>
      <c r="M350" s="4"/>
      <c r="N350" s="4"/>
      <c r="O350" s="4"/>
    </row>
    <row r="351" spans="1:15" ht="15" x14ac:dyDescent="0.25">
      <c r="A351" s="6"/>
      <c r="E351" s="7"/>
      <c r="F351" s="7"/>
      <c r="G351" s="7"/>
      <c r="H351" s="7"/>
      <c r="I351" s="7"/>
      <c r="J351" s="4"/>
      <c r="K351" s="4"/>
      <c r="L351" s="4"/>
      <c r="M351" s="4"/>
      <c r="N351" s="4"/>
      <c r="O351" s="4"/>
    </row>
    <row r="352" spans="1:15" ht="15" x14ac:dyDescent="0.25">
      <c r="A352" s="6"/>
      <c r="E352" s="7"/>
      <c r="F352" s="7"/>
      <c r="G352" s="7"/>
      <c r="H352" s="7"/>
      <c r="I352" s="7"/>
      <c r="J352" s="4"/>
      <c r="K352" s="4"/>
      <c r="L352" s="4"/>
      <c r="M352" s="4"/>
      <c r="N352" s="4"/>
      <c r="O352" s="4"/>
    </row>
    <row r="353" spans="1:15" ht="15" x14ac:dyDescent="0.25">
      <c r="A353" s="6"/>
      <c r="E353" s="7"/>
      <c r="F353" s="7"/>
      <c r="G353" s="7"/>
      <c r="H353" s="7"/>
      <c r="I353" s="7"/>
      <c r="J353" s="4"/>
      <c r="K353" s="4"/>
      <c r="L353" s="4"/>
      <c r="M353" s="4"/>
      <c r="N353" s="4"/>
      <c r="O353" s="4"/>
    </row>
    <row r="354" spans="1:15" ht="15" x14ac:dyDescent="0.25">
      <c r="A354" s="6"/>
      <c r="E354" s="7"/>
      <c r="F354" s="7"/>
      <c r="G354" s="7"/>
      <c r="H354" s="7"/>
      <c r="I354" s="7"/>
      <c r="J354" s="4"/>
      <c r="K354" s="4"/>
      <c r="L354" s="4"/>
      <c r="M354" s="4"/>
      <c r="N354" s="4"/>
      <c r="O354" s="4"/>
    </row>
    <row r="355" spans="1:15" ht="15" x14ac:dyDescent="0.25">
      <c r="A355" s="6"/>
      <c r="E355" s="7"/>
      <c r="F355" s="7"/>
      <c r="G355" s="7"/>
      <c r="H355" s="7"/>
      <c r="I355" s="7"/>
      <c r="J355" s="4"/>
      <c r="K355" s="4"/>
      <c r="L355" s="4"/>
      <c r="M355" s="4"/>
      <c r="N355" s="4"/>
      <c r="O355" s="4"/>
    </row>
    <row r="356" spans="1:15" ht="15" x14ac:dyDescent="0.25">
      <c r="A356" s="6"/>
      <c r="E356" s="7"/>
      <c r="F356" s="7"/>
      <c r="G356" s="7"/>
      <c r="H356" s="7"/>
      <c r="I356" s="7"/>
      <c r="J356" s="4"/>
      <c r="K356" s="4"/>
      <c r="L356" s="4"/>
      <c r="M356" s="4"/>
      <c r="N356" s="4"/>
      <c r="O356" s="4"/>
    </row>
    <row r="357" spans="1:15" ht="15" x14ac:dyDescent="0.25">
      <c r="A357" s="6"/>
      <c r="E357" s="7"/>
      <c r="F357" s="7"/>
      <c r="G357" s="7"/>
      <c r="H357" s="7"/>
      <c r="I357" s="7"/>
      <c r="J357" s="4"/>
      <c r="K357" s="4"/>
      <c r="L357" s="4"/>
      <c r="M357" s="4"/>
      <c r="N357" s="4"/>
      <c r="O357" s="4"/>
    </row>
    <row r="358" spans="1:15" ht="15" x14ac:dyDescent="0.25">
      <c r="A358" s="6"/>
      <c r="E358" s="7"/>
      <c r="F358" s="7"/>
      <c r="G358" s="7"/>
      <c r="H358" s="7"/>
      <c r="I358" s="7"/>
      <c r="J358" s="4"/>
      <c r="K358" s="4"/>
      <c r="L358" s="4"/>
      <c r="M358" s="4"/>
      <c r="N358" s="4"/>
      <c r="O358" s="4"/>
    </row>
    <row r="359" spans="1:15" ht="15" x14ac:dyDescent="0.25">
      <c r="A359" s="6"/>
      <c r="E359" s="7"/>
      <c r="F359" s="7"/>
      <c r="G359" s="7"/>
      <c r="H359" s="7"/>
      <c r="I359" s="7"/>
      <c r="J359" s="4"/>
      <c r="K359" s="4"/>
      <c r="L359" s="4"/>
      <c r="M359" s="4"/>
      <c r="N359" s="4"/>
      <c r="O359" s="4"/>
    </row>
    <row r="360" spans="1:15" ht="15" x14ac:dyDescent="0.25">
      <c r="A360" s="6"/>
      <c r="E360" s="7"/>
      <c r="F360" s="7"/>
      <c r="G360" s="7"/>
      <c r="H360" s="7"/>
      <c r="I360" s="7"/>
      <c r="J360" s="4"/>
      <c r="K360" s="4"/>
      <c r="L360" s="4"/>
      <c r="M360" s="4"/>
      <c r="N360" s="4"/>
      <c r="O360" s="4"/>
    </row>
    <row r="361" spans="1:15" ht="15" x14ac:dyDescent="0.25">
      <c r="A361" s="6"/>
      <c r="E361" s="7"/>
      <c r="F361" s="7"/>
      <c r="G361" s="7"/>
      <c r="H361" s="7"/>
      <c r="I361" s="7"/>
      <c r="J361" s="4"/>
      <c r="K361" s="4"/>
      <c r="L361" s="4"/>
      <c r="M361" s="4"/>
      <c r="N361" s="4"/>
      <c r="O361" s="4"/>
    </row>
    <row r="362" spans="1:15" ht="15" x14ac:dyDescent="0.25">
      <c r="A362" s="6"/>
      <c r="E362" s="7"/>
      <c r="F362" s="7"/>
      <c r="G362" s="7"/>
      <c r="H362" s="7"/>
      <c r="I362" s="7"/>
      <c r="J362" s="4"/>
      <c r="K362" s="4"/>
      <c r="L362" s="4"/>
      <c r="M362" s="4"/>
      <c r="N362" s="4"/>
      <c r="O362" s="4"/>
    </row>
    <row r="363" spans="1:15" ht="15" x14ac:dyDescent="0.25">
      <c r="A363" s="6"/>
      <c r="E363" s="7"/>
      <c r="F363" s="7"/>
      <c r="G363" s="7"/>
      <c r="H363" s="7"/>
      <c r="I363" s="7"/>
      <c r="J363" s="4"/>
      <c r="K363" s="4"/>
      <c r="L363" s="4"/>
      <c r="M363" s="4"/>
      <c r="N363" s="4"/>
      <c r="O363" s="4"/>
    </row>
    <row r="364" spans="1:15" ht="15" x14ac:dyDescent="0.25">
      <c r="A364" s="6"/>
      <c r="E364" s="7"/>
      <c r="F364" s="7"/>
      <c r="G364" s="7"/>
      <c r="H364" s="7"/>
      <c r="I364" s="7"/>
      <c r="J364" s="4"/>
      <c r="K364" s="4"/>
      <c r="L364" s="4"/>
      <c r="M364" s="4"/>
      <c r="N364" s="4"/>
      <c r="O364" s="4"/>
    </row>
    <row r="365" spans="1:15" ht="15" x14ac:dyDescent="0.25">
      <c r="A365" s="6"/>
      <c r="E365" s="7"/>
      <c r="F365" s="7"/>
      <c r="G365" s="7"/>
      <c r="H365" s="7"/>
      <c r="I365" s="7"/>
      <c r="J365" s="4"/>
      <c r="K365" s="4"/>
      <c r="L365" s="4"/>
      <c r="M365" s="4"/>
      <c r="N365" s="4"/>
      <c r="O365" s="4"/>
    </row>
    <row r="366" spans="1:15" ht="15" x14ac:dyDescent="0.25">
      <c r="A366" s="6"/>
      <c r="E366" s="7"/>
      <c r="F366" s="7"/>
      <c r="G366" s="7"/>
      <c r="H366" s="7"/>
      <c r="I366" s="7"/>
      <c r="J366" s="4"/>
      <c r="K366" s="4"/>
      <c r="L366" s="4"/>
      <c r="M366" s="4"/>
      <c r="N366" s="4"/>
      <c r="O366" s="4"/>
    </row>
    <row r="367" spans="1:15" ht="15" x14ac:dyDescent="0.25">
      <c r="A367" s="6"/>
      <c r="E367" s="7"/>
      <c r="F367" s="7"/>
      <c r="G367" s="7"/>
      <c r="H367" s="7"/>
      <c r="I367" s="7"/>
      <c r="J367" s="4"/>
      <c r="K367" s="4"/>
      <c r="L367" s="4"/>
      <c r="M367" s="4"/>
      <c r="N367" s="4"/>
      <c r="O367" s="4"/>
    </row>
    <row r="368" spans="1:15" ht="15" x14ac:dyDescent="0.25">
      <c r="A368" s="6"/>
      <c r="E368" s="7"/>
      <c r="F368" s="7"/>
      <c r="G368" s="7"/>
      <c r="H368" s="7"/>
      <c r="I368" s="7"/>
      <c r="J368" s="4"/>
      <c r="K368" s="4"/>
      <c r="L368" s="4"/>
      <c r="M368" s="4"/>
      <c r="N368" s="4"/>
      <c r="O368" s="4"/>
    </row>
    <row r="369" spans="1:15" ht="15" x14ac:dyDescent="0.25">
      <c r="A369" s="6"/>
      <c r="E369" s="7"/>
      <c r="F369" s="7"/>
      <c r="G369" s="7"/>
      <c r="H369" s="7"/>
      <c r="I369" s="7"/>
      <c r="J369" s="4"/>
      <c r="K369" s="4"/>
      <c r="L369" s="4"/>
      <c r="M369" s="4"/>
      <c r="N369" s="4"/>
      <c r="O369" s="4"/>
    </row>
    <row r="370" spans="1:15" ht="15" x14ac:dyDescent="0.25">
      <c r="A370" s="6"/>
      <c r="E370" s="7"/>
      <c r="F370" s="7"/>
      <c r="G370" s="7"/>
      <c r="H370" s="7"/>
      <c r="I370" s="7"/>
      <c r="J370" s="4"/>
      <c r="K370" s="4"/>
      <c r="L370" s="4"/>
      <c r="M370" s="4"/>
      <c r="N370" s="4"/>
      <c r="O370" s="4"/>
    </row>
    <row r="371" spans="1:15" ht="15" x14ac:dyDescent="0.25">
      <c r="A371" s="6"/>
      <c r="E371" s="7"/>
      <c r="F371" s="7"/>
      <c r="G371" s="7"/>
      <c r="H371" s="7"/>
      <c r="I371" s="7"/>
      <c r="J371" s="4"/>
      <c r="K371" s="4"/>
      <c r="L371" s="4"/>
      <c r="M371" s="4"/>
      <c r="N371" s="4"/>
      <c r="O371" s="4"/>
    </row>
    <row r="372" spans="1:15" ht="15" x14ac:dyDescent="0.25">
      <c r="A372" s="6"/>
      <c r="E372" s="7"/>
      <c r="F372" s="7"/>
      <c r="G372" s="7"/>
      <c r="H372" s="7"/>
      <c r="I372" s="7"/>
      <c r="J372" s="4"/>
      <c r="K372" s="4"/>
      <c r="L372" s="4"/>
      <c r="M372" s="4"/>
      <c r="N372" s="4"/>
      <c r="O372" s="4"/>
    </row>
    <row r="373" spans="1:15" ht="15" x14ac:dyDescent="0.25">
      <c r="A373" s="6"/>
      <c r="E373" s="7"/>
      <c r="F373" s="7"/>
      <c r="G373" s="7"/>
      <c r="H373" s="7"/>
      <c r="I373" s="7"/>
      <c r="J373" s="4"/>
      <c r="K373" s="4"/>
      <c r="L373" s="4"/>
      <c r="M373" s="4"/>
      <c r="N373" s="4"/>
      <c r="O373" s="4"/>
    </row>
    <row r="374" spans="1:15" ht="15" x14ac:dyDescent="0.25">
      <c r="A374" s="6"/>
      <c r="E374" s="7"/>
      <c r="F374" s="7"/>
      <c r="G374" s="7"/>
      <c r="H374" s="7"/>
      <c r="I374" s="7"/>
      <c r="J374" s="4"/>
      <c r="K374" s="4"/>
      <c r="L374" s="4"/>
      <c r="M374" s="4"/>
      <c r="N374" s="4"/>
      <c r="O374" s="4"/>
    </row>
    <row r="375" spans="1:15" ht="15" x14ac:dyDescent="0.25">
      <c r="A375" s="6"/>
      <c r="E375" s="7"/>
      <c r="F375" s="7"/>
      <c r="G375" s="7"/>
      <c r="H375" s="7"/>
      <c r="I375" s="7"/>
      <c r="J375" s="4"/>
      <c r="K375" s="4"/>
      <c r="L375" s="4"/>
      <c r="M375" s="4"/>
      <c r="N375" s="4"/>
      <c r="O375" s="4"/>
    </row>
    <row r="376" spans="1:15" ht="15" x14ac:dyDescent="0.25">
      <c r="A376" s="6"/>
      <c r="E376" s="7"/>
      <c r="F376" s="7"/>
      <c r="G376" s="7"/>
      <c r="H376" s="7"/>
      <c r="I376" s="7"/>
      <c r="J376" s="4"/>
      <c r="K376" s="4"/>
      <c r="L376" s="4"/>
      <c r="M376" s="4"/>
      <c r="N376" s="4"/>
      <c r="O376" s="4"/>
    </row>
    <row r="377" spans="1:15" ht="15" x14ac:dyDescent="0.25">
      <c r="A377" s="6"/>
      <c r="E377" s="7"/>
      <c r="F377" s="7"/>
      <c r="G377" s="7"/>
      <c r="H377" s="7"/>
      <c r="I377" s="7"/>
      <c r="J377" s="4"/>
      <c r="K377" s="4"/>
      <c r="L377" s="4"/>
      <c r="M377" s="4"/>
      <c r="N377" s="4"/>
      <c r="O377" s="4"/>
    </row>
    <row r="378" spans="1:15" ht="15" x14ac:dyDescent="0.25">
      <c r="A378" s="6"/>
      <c r="E378" s="7"/>
      <c r="F378" s="7"/>
      <c r="G378" s="7"/>
      <c r="H378" s="7"/>
      <c r="I378" s="7"/>
      <c r="J378" s="4"/>
      <c r="K378" s="4"/>
      <c r="L378" s="4"/>
      <c r="M378" s="4"/>
      <c r="N378" s="4"/>
      <c r="O378" s="4"/>
    </row>
    <row r="379" spans="1:15" ht="15" x14ac:dyDescent="0.25">
      <c r="A379" s="6"/>
      <c r="E379" s="7"/>
      <c r="F379" s="7"/>
      <c r="G379" s="7"/>
      <c r="H379" s="7"/>
      <c r="I379" s="7"/>
      <c r="J379" s="4"/>
      <c r="K379" s="4"/>
      <c r="L379" s="4"/>
      <c r="M379" s="4"/>
      <c r="N379" s="4"/>
      <c r="O379" s="4"/>
    </row>
    <row r="380" spans="1:15" ht="15" x14ac:dyDescent="0.25">
      <c r="A380" s="6"/>
      <c r="E380" s="7"/>
      <c r="F380" s="7"/>
      <c r="G380" s="7"/>
      <c r="H380" s="7"/>
      <c r="I380" s="7"/>
      <c r="J380" s="4"/>
      <c r="K380" s="4"/>
      <c r="L380" s="4"/>
      <c r="M380" s="4"/>
      <c r="N380" s="4"/>
      <c r="O380" s="4"/>
    </row>
    <row r="381" spans="1:15" ht="15" x14ac:dyDescent="0.25">
      <c r="A381" s="6"/>
      <c r="E381" s="7"/>
      <c r="F381" s="7"/>
      <c r="G381" s="7"/>
      <c r="H381" s="7"/>
      <c r="I381" s="7"/>
      <c r="J381" s="4"/>
      <c r="K381" s="4"/>
      <c r="L381" s="4"/>
      <c r="M381" s="4"/>
      <c r="N381" s="4"/>
      <c r="O381" s="4"/>
    </row>
    <row r="382" spans="1:15" ht="15" x14ac:dyDescent="0.25">
      <c r="A382" s="6"/>
      <c r="E382" s="7"/>
      <c r="F382" s="7"/>
      <c r="G382" s="7"/>
      <c r="H382" s="7"/>
      <c r="I382" s="7"/>
      <c r="J382" s="4"/>
      <c r="K382" s="4"/>
      <c r="L382" s="4"/>
      <c r="M382" s="4"/>
      <c r="N382" s="4"/>
      <c r="O382" s="4"/>
    </row>
    <row r="383" spans="1:15" ht="15" x14ac:dyDescent="0.25">
      <c r="A383" s="6"/>
      <c r="E383" s="7"/>
      <c r="F383" s="7"/>
      <c r="G383" s="7"/>
      <c r="H383" s="7"/>
      <c r="I383" s="7"/>
      <c r="J383" s="4"/>
      <c r="K383" s="4"/>
      <c r="L383" s="4"/>
      <c r="M383" s="4"/>
      <c r="N383" s="4"/>
      <c r="O383" s="4"/>
    </row>
    <row r="384" spans="1:15" ht="15" x14ac:dyDescent="0.25">
      <c r="A384" s="6"/>
      <c r="E384" s="7"/>
      <c r="F384" s="7"/>
      <c r="G384" s="7"/>
      <c r="H384" s="7"/>
      <c r="I384" s="7"/>
      <c r="J384" s="4"/>
      <c r="K384" s="4"/>
      <c r="L384" s="4"/>
      <c r="M384" s="4"/>
      <c r="N384" s="4"/>
      <c r="O384" s="4"/>
    </row>
    <row r="385" spans="1:15" ht="15" x14ac:dyDescent="0.25">
      <c r="A385" s="6"/>
      <c r="E385" s="7"/>
      <c r="F385" s="7"/>
      <c r="G385" s="7"/>
      <c r="H385" s="7"/>
      <c r="I385" s="7"/>
      <c r="J385" s="4"/>
      <c r="K385" s="4"/>
      <c r="L385" s="4"/>
      <c r="M385" s="4"/>
      <c r="N385" s="4"/>
      <c r="O385" s="4"/>
    </row>
    <row r="386" spans="1:15" ht="15" x14ac:dyDescent="0.25">
      <c r="A386" s="6"/>
      <c r="E386" s="7"/>
      <c r="F386" s="7"/>
      <c r="G386" s="7"/>
      <c r="H386" s="7"/>
      <c r="I386" s="7"/>
      <c r="J386" s="4"/>
      <c r="K386" s="4"/>
      <c r="L386" s="4"/>
      <c r="M386" s="4"/>
      <c r="N386" s="4"/>
      <c r="O386" s="4"/>
    </row>
    <row r="387" spans="1:15" ht="15" x14ac:dyDescent="0.25">
      <c r="A387" s="6"/>
      <c r="E387" s="7"/>
      <c r="F387" s="7"/>
      <c r="G387" s="7"/>
      <c r="H387" s="7"/>
      <c r="I387" s="7"/>
      <c r="J387" s="4"/>
      <c r="K387" s="4"/>
      <c r="L387" s="4"/>
      <c r="M387" s="4"/>
      <c r="N387" s="4"/>
      <c r="O387" s="4"/>
    </row>
    <row r="388" spans="1:15" ht="15" x14ac:dyDescent="0.25">
      <c r="A388" s="6"/>
      <c r="E388" s="7"/>
      <c r="F388" s="7"/>
      <c r="G388" s="7"/>
      <c r="H388" s="7"/>
      <c r="I388" s="7"/>
      <c r="J388" s="4"/>
      <c r="K388" s="4"/>
      <c r="L388" s="4"/>
      <c r="M388" s="4"/>
      <c r="N388" s="4"/>
      <c r="O388" s="4"/>
    </row>
    <row r="389" spans="1:15" ht="15" x14ac:dyDescent="0.25">
      <c r="A389" s="6"/>
      <c r="E389" s="7"/>
      <c r="F389" s="7"/>
      <c r="G389" s="7"/>
      <c r="H389" s="7"/>
      <c r="I389" s="7"/>
      <c r="J389" s="4"/>
      <c r="K389" s="4"/>
      <c r="L389" s="4"/>
      <c r="M389" s="4"/>
      <c r="N389" s="4"/>
      <c r="O389" s="4"/>
    </row>
    <row r="390" spans="1:15" ht="15" x14ac:dyDescent="0.25">
      <c r="A390" s="6"/>
      <c r="E390" s="7"/>
      <c r="F390" s="7"/>
      <c r="G390" s="7"/>
      <c r="H390" s="7"/>
      <c r="I390" s="7"/>
      <c r="J390" s="4"/>
      <c r="K390" s="4"/>
      <c r="L390" s="4"/>
      <c r="M390" s="4"/>
      <c r="N390" s="4"/>
      <c r="O390" s="4"/>
    </row>
    <row r="391" spans="1:15" ht="15" x14ac:dyDescent="0.25">
      <c r="A391" s="6"/>
      <c r="E391" s="7"/>
      <c r="F391" s="7"/>
      <c r="G391" s="7"/>
      <c r="H391" s="7"/>
      <c r="I391" s="7"/>
      <c r="J391" s="4"/>
      <c r="K391" s="4"/>
      <c r="L391" s="4"/>
      <c r="M391" s="4"/>
      <c r="N391" s="4"/>
      <c r="O391" s="4"/>
    </row>
    <row r="392" spans="1:15" ht="15" x14ac:dyDescent="0.25">
      <c r="A392" s="6"/>
      <c r="E392" s="7"/>
      <c r="F392" s="7"/>
      <c r="G392" s="7"/>
      <c r="H392" s="7"/>
      <c r="I392" s="7"/>
      <c r="J392" s="4"/>
      <c r="K392" s="4"/>
      <c r="L392" s="4"/>
      <c r="M392" s="4"/>
      <c r="N392" s="4"/>
      <c r="O392" s="4"/>
    </row>
    <row r="393" spans="1:15" ht="15" x14ac:dyDescent="0.25">
      <c r="A393" s="6"/>
      <c r="E393" s="7"/>
      <c r="F393" s="7"/>
      <c r="G393" s="7"/>
      <c r="H393" s="7"/>
      <c r="I393" s="7"/>
      <c r="J393" s="4"/>
      <c r="K393" s="4"/>
      <c r="L393" s="4"/>
      <c r="M393" s="4"/>
      <c r="N393" s="4"/>
      <c r="O393" s="4"/>
    </row>
    <row r="394" spans="1:15" ht="15" x14ac:dyDescent="0.25">
      <c r="A394" s="6"/>
      <c r="E394" s="7"/>
      <c r="F394" s="7"/>
      <c r="G394" s="7"/>
      <c r="H394" s="7"/>
      <c r="I394" s="7"/>
      <c r="J394" s="4"/>
      <c r="K394" s="4"/>
      <c r="L394" s="4"/>
      <c r="M394" s="4"/>
      <c r="N394" s="4"/>
      <c r="O394" s="4"/>
    </row>
    <row r="395" spans="1:15" ht="15" x14ac:dyDescent="0.25">
      <c r="A395" s="6"/>
      <c r="E395" s="7"/>
      <c r="F395" s="7"/>
      <c r="G395" s="7"/>
      <c r="H395" s="7"/>
      <c r="I395" s="7"/>
      <c r="J395" s="4"/>
      <c r="K395" s="4"/>
      <c r="L395" s="4"/>
      <c r="M395" s="4"/>
      <c r="N395" s="4"/>
      <c r="O395" s="4"/>
    </row>
    <row r="396" spans="1:15" ht="15" x14ac:dyDescent="0.25">
      <c r="A396" s="6"/>
      <c r="E396" s="7"/>
      <c r="F396" s="7"/>
      <c r="G396" s="7"/>
      <c r="H396" s="7"/>
      <c r="I396" s="7"/>
      <c r="J396" s="4"/>
      <c r="K396" s="4"/>
      <c r="L396" s="4"/>
      <c r="M396" s="4"/>
      <c r="N396" s="4"/>
      <c r="O396" s="4"/>
    </row>
    <row r="397" spans="1:15" ht="15" x14ac:dyDescent="0.25">
      <c r="A397" s="6"/>
      <c r="E397" s="7"/>
      <c r="F397" s="7"/>
      <c r="G397" s="7"/>
      <c r="H397" s="7"/>
      <c r="I397" s="7"/>
      <c r="J397" s="4"/>
      <c r="K397" s="4"/>
      <c r="L397" s="4"/>
      <c r="M397" s="4"/>
      <c r="N397" s="4"/>
      <c r="O397" s="4"/>
    </row>
    <row r="398" spans="1:15" ht="15" x14ac:dyDescent="0.25">
      <c r="A398" s="6"/>
      <c r="E398" s="7"/>
      <c r="F398" s="7"/>
      <c r="G398" s="7"/>
      <c r="H398" s="7"/>
      <c r="I398" s="7"/>
      <c r="J398" s="4"/>
      <c r="K398" s="4"/>
      <c r="L398" s="4"/>
      <c r="M398" s="4"/>
      <c r="N398" s="4"/>
      <c r="O398" s="4"/>
    </row>
    <row r="399" spans="1:15" ht="15" x14ac:dyDescent="0.25">
      <c r="A399" s="6"/>
      <c r="E399" s="7"/>
      <c r="F399" s="7"/>
      <c r="G399" s="7"/>
      <c r="H399" s="7"/>
      <c r="I399" s="7"/>
      <c r="J399" s="4"/>
      <c r="K399" s="4"/>
      <c r="L399" s="4"/>
      <c r="M399" s="4"/>
      <c r="N399" s="4"/>
      <c r="O399" s="4"/>
    </row>
    <row r="400" spans="1:15" ht="15" x14ac:dyDescent="0.25">
      <c r="A400" s="6"/>
      <c r="E400" s="7"/>
      <c r="F400" s="7"/>
      <c r="G400" s="7"/>
      <c r="H400" s="7"/>
      <c r="I400" s="7"/>
      <c r="J400" s="4"/>
      <c r="K400" s="4"/>
      <c r="L400" s="4"/>
      <c r="M400" s="4"/>
      <c r="N400" s="4"/>
      <c r="O400" s="4"/>
    </row>
    <row r="401" spans="1:15" ht="15" x14ac:dyDescent="0.25">
      <c r="A401" s="6"/>
      <c r="E401" s="7"/>
      <c r="F401" s="7"/>
      <c r="G401" s="7"/>
      <c r="H401" s="7"/>
      <c r="I401" s="7"/>
      <c r="J401" s="4"/>
      <c r="K401" s="4"/>
      <c r="L401" s="4"/>
      <c r="M401" s="4"/>
      <c r="N401" s="4"/>
      <c r="O401" s="4"/>
    </row>
    <row r="402" spans="1:15" ht="15" x14ac:dyDescent="0.25">
      <c r="A402" s="6"/>
      <c r="E402" s="7"/>
      <c r="F402" s="7"/>
      <c r="G402" s="7"/>
      <c r="H402" s="7"/>
      <c r="I402" s="7"/>
      <c r="J402" s="4"/>
      <c r="K402" s="4"/>
      <c r="L402" s="4"/>
      <c r="M402" s="4"/>
      <c r="N402" s="4"/>
      <c r="O402" s="4"/>
    </row>
    <row r="403" spans="1:15" ht="15" x14ac:dyDescent="0.25">
      <c r="A403" s="6"/>
      <c r="E403" s="7"/>
      <c r="F403" s="7"/>
      <c r="G403" s="7"/>
      <c r="H403" s="7"/>
      <c r="I403" s="7"/>
      <c r="J403" s="4"/>
      <c r="K403" s="4"/>
      <c r="L403" s="4"/>
      <c r="M403" s="4"/>
      <c r="N403" s="4"/>
      <c r="O403" s="4"/>
    </row>
    <row r="404" spans="1:15" ht="15" x14ac:dyDescent="0.25">
      <c r="A404" s="6"/>
      <c r="E404" s="7"/>
      <c r="F404" s="7"/>
      <c r="G404" s="7"/>
      <c r="H404" s="7"/>
      <c r="I404" s="7"/>
      <c r="J404" s="4"/>
      <c r="K404" s="4"/>
      <c r="L404" s="4"/>
      <c r="M404" s="4"/>
      <c r="N404" s="4"/>
      <c r="O404" s="4"/>
    </row>
    <row r="405" spans="1:15" ht="15" x14ac:dyDescent="0.25">
      <c r="A405" s="6"/>
      <c r="E405" s="7"/>
      <c r="F405" s="7"/>
      <c r="G405" s="7"/>
      <c r="H405" s="7"/>
      <c r="I405" s="7"/>
      <c r="J405" s="4"/>
      <c r="K405" s="4"/>
      <c r="L405" s="4"/>
      <c r="M405" s="4"/>
      <c r="N405" s="4"/>
      <c r="O405" s="4"/>
    </row>
    <row r="406" spans="1:15" ht="15" x14ac:dyDescent="0.25">
      <c r="A406" s="6"/>
      <c r="E406" s="7"/>
      <c r="F406" s="7"/>
      <c r="G406" s="7"/>
      <c r="H406" s="7"/>
      <c r="I406" s="7"/>
      <c r="J406" s="4"/>
      <c r="K406" s="4"/>
      <c r="L406" s="4"/>
      <c r="M406" s="4"/>
      <c r="N406" s="4"/>
      <c r="O406" s="4"/>
    </row>
    <row r="407" spans="1:15" ht="15" x14ac:dyDescent="0.25">
      <c r="A407" s="6"/>
      <c r="E407" s="7"/>
      <c r="F407" s="7"/>
      <c r="G407" s="7"/>
      <c r="H407" s="7"/>
      <c r="I407" s="7"/>
      <c r="J407" s="4"/>
      <c r="K407" s="4"/>
      <c r="L407" s="4"/>
      <c r="M407" s="4"/>
      <c r="N407" s="4"/>
      <c r="O407" s="4"/>
    </row>
    <row r="408" spans="1:15" ht="15" x14ac:dyDescent="0.25">
      <c r="A408" s="6"/>
      <c r="E408" s="7"/>
      <c r="F408" s="7"/>
      <c r="G408" s="7"/>
      <c r="H408" s="7"/>
      <c r="I408" s="7"/>
      <c r="J408" s="4"/>
      <c r="K408" s="4"/>
      <c r="L408" s="4"/>
      <c r="M408" s="4"/>
      <c r="N408" s="4"/>
      <c r="O408" s="4"/>
    </row>
    <row r="409" spans="1:15" ht="15" x14ac:dyDescent="0.25">
      <c r="A409" s="6"/>
      <c r="E409" s="7"/>
      <c r="F409" s="7"/>
      <c r="G409" s="7"/>
      <c r="H409" s="7"/>
      <c r="I409" s="7"/>
      <c r="J409" s="4"/>
      <c r="K409" s="4"/>
      <c r="L409" s="4"/>
      <c r="M409" s="4"/>
      <c r="N409" s="4"/>
      <c r="O409" s="4"/>
    </row>
    <row r="410" spans="1:15" ht="15" x14ac:dyDescent="0.25">
      <c r="A410" s="6"/>
      <c r="E410" s="7"/>
      <c r="F410" s="7"/>
      <c r="G410" s="7"/>
      <c r="H410" s="7"/>
      <c r="I410" s="7"/>
      <c r="J410" s="4"/>
      <c r="K410" s="4"/>
      <c r="L410" s="4"/>
      <c r="M410" s="4"/>
      <c r="N410" s="4"/>
      <c r="O410" s="4"/>
    </row>
    <row r="411" spans="1:15" ht="15" x14ac:dyDescent="0.25">
      <c r="A411" s="6"/>
      <c r="E411" s="7"/>
      <c r="F411" s="7"/>
      <c r="G411" s="7"/>
      <c r="H411" s="7"/>
      <c r="I411" s="7"/>
      <c r="J411" s="4"/>
      <c r="K411" s="4"/>
      <c r="L411" s="4"/>
      <c r="M411" s="4"/>
      <c r="N411" s="4"/>
      <c r="O411" s="4"/>
    </row>
    <row r="412" spans="1:15" ht="15" x14ac:dyDescent="0.25">
      <c r="A412" s="6"/>
      <c r="E412" s="7"/>
      <c r="F412" s="7"/>
      <c r="G412" s="7"/>
      <c r="H412" s="7"/>
      <c r="I412" s="7"/>
      <c r="J412" s="4"/>
      <c r="K412" s="4"/>
      <c r="L412" s="4"/>
      <c r="M412" s="4"/>
      <c r="N412" s="4"/>
      <c r="O412" s="4"/>
    </row>
    <row r="413" spans="1:15" ht="15" x14ac:dyDescent="0.25">
      <c r="A413" s="6"/>
      <c r="E413" s="7"/>
      <c r="F413" s="7"/>
      <c r="G413" s="7"/>
      <c r="H413" s="7"/>
      <c r="I413" s="7"/>
      <c r="J413" s="4"/>
      <c r="K413" s="4"/>
      <c r="L413" s="4"/>
      <c r="M413" s="4"/>
      <c r="N413" s="4"/>
      <c r="O413" s="4"/>
    </row>
    <row r="414" spans="1:15" ht="15" x14ac:dyDescent="0.25">
      <c r="A414" s="6"/>
      <c r="E414" s="7"/>
      <c r="F414" s="7"/>
      <c r="G414" s="7"/>
      <c r="H414" s="7"/>
      <c r="I414" s="7"/>
      <c r="J414" s="4"/>
      <c r="K414" s="4"/>
      <c r="L414" s="4"/>
      <c r="M414" s="4"/>
      <c r="N414" s="4"/>
      <c r="O414" s="4"/>
    </row>
    <row r="415" spans="1:15" ht="15" x14ac:dyDescent="0.25">
      <c r="A415" s="6"/>
      <c r="E415" s="7"/>
      <c r="F415" s="7"/>
      <c r="G415" s="7"/>
      <c r="H415" s="7"/>
      <c r="I415" s="7"/>
      <c r="J415" s="4"/>
      <c r="K415" s="4"/>
      <c r="L415" s="4"/>
      <c r="M415" s="4"/>
      <c r="N415" s="4"/>
      <c r="O415" s="4"/>
    </row>
    <row r="416" spans="1:15" ht="15" x14ac:dyDescent="0.25">
      <c r="A416" s="6"/>
      <c r="E416" s="7"/>
      <c r="F416" s="7"/>
      <c r="G416" s="7"/>
      <c r="H416" s="7"/>
      <c r="I416" s="7"/>
      <c r="J416" s="4"/>
      <c r="K416" s="4"/>
      <c r="L416" s="4"/>
      <c r="M416" s="4"/>
      <c r="N416" s="4"/>
      <c r="O416" s="4"/>
    </row>
    <row r="417" spans="1:15" ht="15" x14ac:dyDescent="0.25">
      <c r="A417" s="6"/>
      <c r="E417" s="7"/>
      <c r="F417" s="7"/>
      <c r="G417" s="7"/>
      <c r="H417" s="7"/>
      <c r="I417" s="7"/>
      <c r="J417" s="4"/>
      <c r="K417" s="4"/>
      <c r="L417" s="4"/>
      <c r="M417" s="4"/>
      <c r="N417" s="4"/>
      <c r="O417" s="4"/>
    </row>
    <row r="418" spans="1:15" ht="15" x14ac:dyDescent="0.25">
      <c r="A418" s="6"/>
      <c r="E418" s="7"/>
      <c r="F418" s="7"/>
      <c r="G418" s="7"/>
      <c r="H418" s="7"/>
      <c r="I418" s="7"/>
      <c r="J418" s="4"/>
      <c r="K418" s="4"/>
      <c r="L418" s="4"/>
      <c r="M418" s="4"/>
      <c r="N418" s="4"/>
      <c r="O418" s="4"/>
    </row>
    <row r="419" spans="1:15" ht="15" x14ac:dyDescent="0.25">
      <c r="A419" s="6"/>
      <c r="E419" s="7"/>
      <c r="F419" s="7"/>
      <c r="G419" s="7"/>
      <c r="H419" s="7"/>
      <c r="I419" s="7"/>
      <c r="J419" s="4"/>
      <c r="K419" s="4"/>
      <c r="L419" s="4"/>
      <c r="M419" s="4"/>
      <c r="N419" s="4"/>
      <c r="O419" s="4"/>
    </row>
    <row r="420" spans="1:15" ht="15" x14ac:dyDescent="0.25">
      <c r="A420" s="6"/>
      <c r="E420" s="7"/>
      <c r="F420" s="7"/>
      <c r="G420" s="7"/>
      <c r="H420" s="7"/>
      <c r="I420" s="7"/>
      <c r="J420" s="4"/>
      <c r="K420" s="4"/>
      <c r="L420" s="4"/>
      <c r="M420" s="4"/>
      <c r="N420" s="4"/>
      <c r="O420" s="4"/>
    </row>
    <row r="421" spans="1:15" ht="15" x14ac:dyDescent="0.25">
      <c r="A421" s="6"/>
      <c r="E421" s="7"/>
      <c r="F421" s="7"/>
      <c r="G421" s="7"/>
      <c r="H421" s="7"/>
      <c r="I421" s="7"/>
      <c r="J421" s="4"/>
      <c r="K421" s="4"/>
      <c r="L421" s="4"/>
      <c r="M421" s="4"/>
      <c r="N421" s="4"/>
      <c r="O421" s="4"/>
    </row>
    <row r="422" spans="1:15" ht="15" x14ac:dyDescent="0.25">
      <c r="A422" s="6"/>
      <c r="E422" s="7"/>
      <c r="F422" s="7"/>
      <c r="G422" s="7"/>
      <c r="H422" s="7"/>
      <c r="I422" s="7"/>
      <c r="J422" s="4"/>
      <c r="K422" s="4"/>
      <c r="L422" s="4"/>
      <c r="M422" s="4"/>
      <c r="N422" s="4"/>
      <c r="O422" s="4"/>
    </row>
    <row r="423" spans="1:15" ht="15" x14ac:dyDescent="0.25">
      <c r="A423" s="6"/>
      <c r="E423" s="7"/>
      <c r="F423" s="7"/>
      <c r="G423" s="7"/>
      <c r="H423" s="7"/>
      <c r="I423" s="7"/>
      <c r="J423" s="4"/>
      <c r="K423" s="4"/>
      <c r="L423" s="4"/>
      <c r="M423" s="4"/>
      <c r="N423" s="4"/>
      <c r="O423" s="4"/>
    </row>
    <row r="424" spans="1:15" ht="15" x14ac:dyDescent="0.25">
      <c r="A424" s="6"/>
      <c r="E424" s="7"/>
      <c r="F424" s="7"/>
      <c r="G424" s="7"/>
      <c r="H424" s="7"/>
      <c r="I424" s="7"/>
      <c r="J424" s="4"/>
      <c r="K424" s="4"/>
      <c r="L424" s="4"/>
      <c r="M424" s="4"/>
      <c r="N424" s="4"/>
      <c r="O424" s="4"/>
    </row>
    <row r="425" spans="1:15" ht="15" x14ac:dyDescent="0.25">
      <c r="A425" s="6"/>
      <c r="E425" s="7"/>
      <c r="F425" s="7"/>
      <c r="G425" s="7"/>
      <c r="H425" s="7"/>
      <c r="I425" s="7"/>
      <c r="J425" s="4"/>
      <c r="K425" s="4"/>
      <c r="L425" s="4"/>
      <c r="M425" s="4"/>
      <c r="N425" s="4"/>
      <c r="O425" s="4"/>
    </row>
    <row r="426" spans="1:15" ht="15" x14ac:dyDescent="0.25">
      <c r="A426" s="6"/>
      <c r="E426" s="7"/>
      <c r="F426" s="7"/>
      <c r="G426" s="7"/>
      <c r="H426" s="7"/>
      <c r="I426" s="7"/>
      <c r="J426" s="4"/>
      <c r="K426" s="4"/>
      <c r="L426" s="4"/>
      <c r="M426" s="4"/>
      <c r="N426" s="4"/>
      <c r="O426" s="4"/>
    </row>
    <row r="427" spans="1:15" ht="15" x14ac:dyDescent="0.25">
      <c r="A427" s="6"/>
      <c r="E427" s="7"/>
      <c r="F427" s="7"/>
      <c r="G427" s="7"/>
      <c r="H427" s="7"/>
      <c r="I427" s="7"/>
      <c r="J427" s="4"/>
      <c r="K427" s="4"/>
      <c r="L427" s="4"/>
      <c r="M427" s="4"/>
      <c r="N427" s="4"/>
      <c r="O427" s="4"/>
    </row>
    <row r="428" spans="1:15" ht="15" x14ac:dyDescent="0.25">
      <c r="A428" s="6"/>
      <c r="E428" s="7"/>
      <c r="F428" s="7"/>
      <c r="G428" s="7"/>
      <c r="H428" s="7"/>
      <c r="I428" s="7"/>
      <c r="J428" s="4"/>
      <c r="K428" s="4"/>
      <c r="L428" s="4"/>
      <c r="M428" s="4"/>
      <c r="N428" s="4"/>
      <c r="O428" s="4"/>
    </row>
    <row r="429" spans="1:15" ht="15" x14ac:dyDescent="0.25">
      <c r="A429" s="6"/>
      <c r="E429" s="7"/>
      <c r="F429" s="7"/>
      <c r="G429" s="7"/>
      <c r="H429" s="7"/>
      <c r="I429" s="7"/>
      <c r="J429" s="4"/>
      <c r="K429" s="4"/>
      <c r="L429" s="4"/>
      <c r="M429" s="4"/>
      <c r="N429" s="4"/>
      <c r="O429" s="4"/>
    </row>
    <row r="430" spans="1:15" ht="15" x14ac:dyDescent="0.25">
      <c r="A430" s="6"/>
      <c r="E430" s="7"/>
      <c r="F430" s="7"/>
      <c r="G430" s="7"/>
      <c r="H430" s="7"/>
      <c r="I430" s="7"/>
      <c r="J430" s="4"/>
      <c r="K430" s="4"/>
      <c r="L430" s="4"/>
      <c r="M430" s="4"/>
      <c r="N430" s="4"/>
      <c r="O430" s="4"/>
    </row>
    <row r="431" spans="1:15" ht="15" x14ac:dyDescent="0.25">
      <c r="A431" s="6"/>
      <c r="E431" s="7"/>
      <c r="F431" s="7"/>
      <c r="G431" s="7"/>
      <c r="H431" s="7"/>
      <c r="I431" s="7"/>
      <c r="J431" s="4"/>
      <c r="K431" s="4"/>
      <c r="L431" s="4"/>
      <c r="M431" s="4"/>
      <c r="N431" s="4"/>
      <c r="O431" s="4"/>
    </row>
    <row r="432" spans="1:15" ht="15" x14ac:dyDescent="0.25">
      <c r="A432" s="6"/>
      <c r="E432" s="7"/>
      <c r="F432" s="7"/>
      <c r="G432" s="7"/>
      <c r="H432" s="7"/>
      <c r="I432" s="7"/>
      <c r="J432" s="4"/>
      <c r="K432" s="4"/>
      <c r="L432" s="4"/>
      <c r="M432" s="4"/>
      <c r="N432" s="4"/>
      <c r="O432" s="4"/>
    </row>
    <row r="433" spans="1:15" ht="15" x14ac:dyDescent="0.25">
      <c r="A433" s="6"/>
      <c r="E433" s="7"/>
      <c r="F433" s="7"/>
      <c r="G433" s="7"/>
      <c r="H433" s="7"/>
      <c r="I433" s="7"/>
      <c r="J433" s="4"/>
      <c r="K433" s="4"/>
      <c r="L433" s="4"/>
      <c r="M433" s="4"/>
      <c r="N433" s="4"/>
      <c r="O433" s="4"/>
    </row>
    <row r="434" spans="1:15" ht="15" x14ac:dyDescent="0.25">
      <c r="A434" s="6"/>
      <c r="E434" s="7"/>
      <c r="F434" s="7"/>
      <c r="G434" s="7"/>
      <c r="H434" s="7"/>
      <c r="I434" s="7"/>
      <c r="J434" s="4"/>
      <c r="K434" s="4"/>
      <c r="L434" s="4"/>
      <c r="M434" s="4"/>
      <c r="N434" s="4"/>
      <c r="O434" s="4"/>
    </row>
    <row r="435" spans="1:15" ht="15" x14ac:dyDescent="0.25">
      <c r="A435" s="6"/>
      <c r="E435" s="7"/>
      <c r="F435" s="7"/>
      <c r="G435" s="7"/>
      <c r="H435" s="7"/>
      <c r="I435" s="7"/>
      <c r="J435" s="4"/>
      <c r="K435" s="4"/>
      <c r="L435" s="4"/>
      <c r="M435" s="4"/>
      <c r="N435" s="4"/>
      <c r="O435" s="4"/>
    </row>
    <row r="436" spans="1:15" ht="15" x14ac:dyDescent="0.25">
      <c r="A436" s="6"/>
      <c r="E436" s="7"/>
      <c r="F436" s="7"/>
      <c r="G436" s="7"/>
      <c r="H436" s="7"/>
      <c r="I436" s="7"/>
      <c r="J436" s="4"/>
      <c r="K436" s="4"/>
      <c r="L436" s="4"/>
      <c r="M436" s="4"/>
      <c r="N436" s="4"/>
      <c r="O436" s="4"/>
    </row>
    <row r="437" spans="1:15" ht="15" x14ac:dyDescent="0.25">
      <c r="A437" s="6"/>
      <c r="E437" s="7"/>
      <c r="F437" s="7"/>
      <c r="G437" s="7"/>
      <c r="H437" s="7"/>
      <c r="I437" s="7"/>
      <c r="J437" s="4"/>
      <c r="K437" s="4"/>
      <c r="L437" s="4"/>
      <c r="M437" s="4"/>
      <c r="N437" s="4"/>
      <c r="O437" s="4"/>
    </row>
    <row r="438" spans="1:15" ht="15" x14ac:dyDescent="0.25">
      <c r="A438" s="6"/>
      <c r="E438" s="7"/>
      <c r="F438" s="7"/>
      <c r="G438" s="7"/>
      <c r="H438" s="7"/>
      <c r="I438" s="7"/>
      <c r="J438" s="4"/>
      <c r="K438" s="4"/>
      <c r="L438" s="4"/>
      <c r="M438" s="4"/>
      <c r="N438" s="4"/>
      <c r="O438" s="4"/>
    </row>
    <row r="439" spans="1:15" ht="15" x14ac:dyDescent="0.25">
      <c r="A439" s="6"/>
      <c r="E439" s="7"/>
      <c r="F439" s="7"/>
      <c r="G439" s="7"/>
      <c r="H439" s="7"/>
      <c r="I439" s="7"/>
      <c r="J439" s="4"/>
      <c r="K439" s="4"/>
      <c r="L439" s="4"/>
      <c r="M439" s="4"/>
      <c r="N439" s="4"/>
      <c r="O439" s="4"/>
    </row>
    <row r="440" spans="1:15" ht="15" x14ac:dyDescent="0.25">
      <c r="A440" s="6"/>
      <c r="E440" s="7"/>
      <c r="F440" s="7"/>
      <c r="G440" s="7"/>
      <c r="H440" s="7"/>
      <c r="I440" s="7"/>
      <c r="J440" s="4"/>
      <c r="K440" s="4"/>
      <c r="L440" s="4"/>
      <c r="M440" s="4"/>
      <c r="N440" s="4"/>
      <c r="O440" s="4"/>
    </row>
    <row r="441" spans="1:15" ht="15" x14ac:dyDescent="0.25">
      <c r="A441" s="6"/>
      <c r="E441" s="7"/>
      <c r="F441" s="7"/>
      <c r="G441" s="7"/>
      <c r="H441" s="7"/>
      <c r="I441" s="7"/>
      <c r="J441" s="4"/>
      <c r="K441" s="4"/>
      <c r="L441" s="4"/>
      <c r="M441" s="4"/>
      <c r="N441" s="4"/>
      <c r="O441" s="4"/>
    </row>
    <row r="442" spans="1:15" ht="15" x14ac:dyDescent="0.25">
      <c r="A442" s="6"/>
      <c r="E442" s="7"/>
      <c r="F442" s="7"/>
      <c r="G442" s="7"/>
      <c r="H442" s="7"/>
      <c r="I442" s="7"/>
      <c r="J442" s="4"/>
      <c r="K442" s="4"/>
      <c r="L442" s="4"/>
      <c r="M442" s="4"/>
      <c r="N442" s="4"/>
      <c r="O442" s="4"/>
    </row>
    <row r="443" spans="1:15" ht="15" x14ac:dyDescent="0.25">
      <c r="A443" s="6"/>
      <c r="E443" s="7"/>
      <c r="F443" s="7"/>
      <c r="G443" s="7"/>
      <c r="H443" s="7"/>
      <c r="I443" s="7"/>
      <c r="J443" s="4"/>
      <c r="K443" s="4"/>
      <c r="L443" s="4"/>
      <c r="M443" s="4"/>
      <c r="N443" s="4"/>
      <c r="O443" s="4"/>
    </row>
    <row r="444" spans="1:15" ht="15" x14ac:dyDescent="0.25">
      <c r="A444" s="6"/>
      <c r="E444" s="7"/>
      <c r="F444" s="7"/>
      <c r="G444" s="7"/>
      <c r="H444" s="7"/>
      <c r="I444" s="7"/>
      <c r="J444" s="4"/>
      <c r="K444" s="4"/>
      <c r="L444" s="4"/>
      <c r="M444" s="4"/>
      <c r="N444" s="4"/>
      <c r="O444" s="4"/>
    </row>
    <row r="445" spans="1:15" ht="15" x14ac:dyDescent="0.25">
      <c r="A445" s="6"/>
      <c r="E445" s="7"/>
      <c r="F445" s="7"/>
      <c r="G445" s="7"/>
      <c r="H445" s="7"/>
      <c r="I445" s="7"/>
      <c r="J445" s="4"/>
      <c r="K445" s="4"/>
      <c r="L445" s="4"/>
      <c r="M445" s="4"/>
      <c r="N445" s="4"/>
      <c r="O445" s="4"/>
    </row>
    <row r="446" spans="1:15" ht="15" x14ac:dyDescent="0.25">
      <c r="A446" s="6"/>
      <c r="E446" s="7"/>
      <c r="F446" s="7"/>
      <c r="G446" s="7"/>
      <c r="H446" s="7"/>
      <c r="I446" s="7"/>
      <c r="J446" s="4"/>
      <c r="K446" s="4"/>
      <c r="L446" s="4"/>
      <c r="M446" s="4"/>
      <c r="N446" s="4"/>
      <c r="O446" s="4"/>
    </row>
    <row r="447" spans="1:15" ht="15" x14ac:dyDescent="0.25">
      <c r="A447" s="6"/>
      <c r="E447" s="7"/>
      <c r="F447" s="7"/>
      <c r="G447" s="7"/>
      <c r="H447" s="7"/>
      <c r="I447" s="7"/>
      <c r="J447" s="4"/>
      <c r="K447" s="4"/>
      <c r="L447" s="4"/>
      <c r="M447" s="4"/>
      <c r="N447" s="4"/>
      <c r="O447" s="4"/>
    </row>
    <row r="448" spans="1:15" ht="15" x14ac:dyDescent="0.25">
      <c r="A448" s="6"/>
      <c r="E448" s="7"/>
      <c r="F448" s="7"/>
      <c r="G448" s="7"/>
      <c r="H448" s="7"/>
      <c r="I448" s="7"/>
      <c r="J448" s="4"/>
      <c r="K448" s="4"/>
      <c r="L448" s="4"/>
      <c r="M448" s="4"/>
      <c r="N448" s="4"/>
      <c r="O448" s="4"/>
    </row>
    <row r="449" spans="1:15" ht="15" x14ac:dyDescent="0.25">
      <c r="A449" s="6"/>
      <c r="E449" s="7"/>
      <c r="F449" s="7"/>
      <c r="G449" s="7"/>
      <c r="H449" s="7"/>
      <c r="I449" s="7"/>
      <c r="J449" s="4"/>
      <c r="K449" s="4"/>
      <c r="L449" s="4"/>
      <c r="M449" s="4"/>
      <c r="N449" s="4"/>
      <c r="O449" s="4"/>
    </row>
    <row r="450" spans="1:15" ht="15" x14ac:dyDescent="0.25">
      <c r="A450" s="6"/>
      <c r="E450" s="7"/>
      <c r="F450" s="7"/>
      <c r="G450" s="7"/>
      <c r="H450" s="7"/>
      <c r="I450" s="7"/>
      <c r="J450" s="4"/>
      <c r="K450" s="4"/>
      <c r="L450" s="4"/>
      <c r="M450" s="4"/>
      <c r="N450" s="4"/>
      <c r="O450" s="4"/>
    </row>
    <row r="451" spans="1:15" ht="15" x14ac:dyDescent="0.25">
      <c r="A451" s="6"/>
      <c r="E451" s="7"/>
      <c r="F451" s="7"/>
      <c r="G451" s="7"/>
      <c r="H451" s="7"/>
      <c r="I451" s="7"/>
      <c r="J451" s="4"/>
      <c r="K451" s="4"/>
      <c r="L451" s="4"/>
      <c r="M451" s="4"/>
      <c r="N451" s="4"/>
      <c r="O451" s="4"/>
    </row>
    <row r="452" spans="1:15" ht="15" x14ac:dyDescent="0.25">
      <c r="A452" s="6"/>
      <c r="E452" s="7"/>
      <c r="F452" s="7"/>
      <c r="G452" s="7"/>
      <c r="H452" s="7"/>
      <c r="I452" s="7"/>
      <c r="J452" s="4"/>
      <c r="K452" s="4"/>
      <c r="L452" s="4"/>
      <c r="M452" s="4"/>
      <c r="N452" s="4"/>
      <c r="O452" s="4"/>
    </row>
    <row r="453" spans="1:15" ht="15" x14ac:dyDescent="0.25">
      <c r="A453" s="6"/>
      <c r="E453" s="7"/>
      <c r="F453" s="7"/>
      <c r="G453" s="7"/>
      <c r="H453" s="7"/>
      <c r="I453" s="7"/>
      <c r="J453" s="4"/>
      <c r="K453" s="4"/>
      <c r="L453" s="4"/>
      <c r="M453" s="4"/>
      <c r="N453" s="4"/>
      <c r="O453" s="4"/>
    </row>
    <row r="454" spans="1:15" ht="15" x14ac:dyDescent="0.25">
      <c r="A454" s="6"/>
      <c r="E454" s="7"/>
      <c r="F454" s="7"/>
      <c r="G454" s="7"/>
      <c r="H454" s="7"/>
      <c r="I454" s="7"/>
      <c r="J454" s="4"/>
      <c r="K454" s="4"/>
      <c r="L454" s="4"/>
      <c r="M454" s="4"/>
      <c r="N454" s="4"/>
      <c r="O454" s="4"/>
    </row>
    <row r="455" spans="1:15" ht="15" x14ac:dyDescent="0.25">
      <c r="A455" s="6"/>
      <c r="E455" s="7"/>
      <c r="F455" s="7"/>
      <c r="G455" s="7"/>
      <c r="H455" s="7"/>
      <c r="I455" s="7"/>
      <c r="J455" s="4"/>
      <c r="K455" s="4"/>
      <c r="L455" s="4"/>
      <c r="M455" s="4"/>
      <c r="N455" s="4"/>
      <c r="O455" s="4"/>
    </row>
    <row r="456" spans="1:15" ht="15" x14ac:dyDescent="0.25">
      <c r="A456" s="6"/>
      <c r="E456" s="7"/>
      <c r="F456" s="7"/>
      <c r="G456" s="7"/>
      <c r="H456" s="7"/>
      <c r="I456" s="7"/>
      <c r="J456" s="4"/>
      <c r="K456" s="4"/>
      <c r="L456" s="4"/>
      <c r="M456" s="4"/>
      <c r="N456" s="4"/>
      <c r="O456" s="4"/>
    </row>
    <row r="457" spans="1:15" ht="15" x14ac:dyDescent="0.25">
      <c r="A457" s="6"/>
      <c r="E457" s="7"/>
      <c r="F457" s="7"/>
      <c r="G457" s="7"/>
      <c r="H457" s="7"/>
      <c r="I457" s="7"/>
      <c r="J457" s="4"/>
      <c r="K457" s="4"/>
      <c r="L457" s="4"/>
      <c r="M457" s="4"/>
      <c r="N457" s="4"/>
      <c r="O457" s="4"/>
    </row>
    <row r="458" spans="1:15" ht="15" x14ac:dyDescent="0.25">
      <c r="A458" s="6"/>
      <c r="E458" s="7"/>
      <c r="F458" s="7"/>
      <c r="G458" s="7"/>
      <c r="H458" s="7"/>
      <c r="I458" s="7"/>
      <c r="J458" s="4"/>
      <c r="K458" s="4"/>
      <c r="L458" s="4"/>
      <c r="M458" s="4"/>
      <c r="N458" s="4"/>
      <c r="O458" s="4"/>
    </row>
    <row r="459" spans="1:15" ht="15" x14ac:dyDescent="0.25">
      <c r="A459" s="6"/>
      <c r="E459" s="7"/>
      <c r="F459" s="7"/>
      <c r="G459" s="7"/>
      <c r="H459" s="7"/>
      <c r="I459" s="7"/>
      <c r="J459" s="4"/>
      <c r="K459" s="4"/>
      <c r="L459" s="4"/>
      <c r="M459" s="4"/>
      <c r="N459" s="4"/>
      <c r="O459" s="4"/>
    </row>
    <row r="460" spans="1:15" ht="15" x14ac:dyDescent="0.25">
      <c r="A460" s="6"/>
      <c r="E460" s="7"/>
      <c r="F460" s="7"/>
      <c r="G460" s="7"/>
      <c r="H460" s="7"/>
      <c r="I460" s="7"/>
      <c r="J460" s="4"/>
      <c r="K460" s="4"/>
      <c r="L460" s="4"/>
      <c r="M460" s="4"/>
      <c r="N460" s="4"/>
      <c r="O460" s="4"/>
    </row>
    <row r="461" spans="1:15" ht="15" x14ac:dyDescent="0.25">
      <c r="A461" s="6"/>
      <c r="E461" s="7"/>
      <c r="F461" s="7"/>
      <c r="G461" s="7"/>
      <c r="H461" s="7"/>
      <c r="I461" s="7"/>
      <c r="J461" s="4"/>
      <c r="K461" s="4"/>
      <c r="L461" s="4"/>
      <c r="M461" s="4"/>
      <c r="N461" s="4"/>
      <c r="O461" s="4"/>
    </row>
    <row r="462" spans="1:15" ht="15" x14ac:dyDescent="0.25">
      <c r="A462" s="6"/>
      <c r="E462" s="7"/>
      <c r="F462" s="7"/>
      <c r="G462" s="7"/>
      <c r="H462" s="7"/>
      <c r="I462" s="7"/>
      <c r="J462" s="4"/>
      <c r="K462" s="4"/>
      <c r="L462" s="4"/>
      <c r="M462" s="4"/>
      <c r="N462" s="4"/>
      <c r="O462" s="4"/>
    </row>
    <row r="463" spans="1:15" ht="15" x14ac:dyDescent="0.25">
      <c r="A463" s="6"/>
      <c r="E463" s="7"/>
      <c r="F463" s="7"/>
      <c r="G463" s="7"/>
      <c r="H463" s="7"/>
      <c r="I463" s="7"/>
      <c r="J463" s="4"/>
      <c r="K463" s="4"/>
      <c r="L463" s="4"/>
      <c r="M463" s="4"/>
      <c r="N463" s="4"/>
      <c r="O463" s="4"/>
    </row>
    <row r="464" spans="1:15" ht="15" x14ac:dyDescent="0.25">
      <c r="A464" s="6"/>
      <c r="E464" s="7"/>
      <c r="F464" s="7"/>
      <c r="G464" s="7"/>
      <c r="H464" s="7"/>
      <c r="I464" s="7"/>
      <c r="J464" s="4"/>
      <c r="K464" s="4"/>
      <c r="L464" s="4"/>
      <c r="M464" s="4"/>
      <c r="N464" s="4"/>
      <c r="O464" s="4"/>
    </row>
    <row r="465" spans="1:15" ht="15" x14ac:dyDescent="0.25">
      <c r="A465" s="6"/>
      <c r="E465" s="7"/>
      <c r="F465" s="7"/>
      <c r="G465" s="7"/>
      <c r="H465" s="7"/>
      <c r="I465" s="7"/>
      <c r="J465" s="4"/>
      <c r="K465" s="4"/>
      <c r="L465" s="4"/>
      <c r="M465" s="4"/>
      <c r="N465" s="4"/>
      <c r="O465" s="4"/>
    </row>
    <row r="466" spans="1:15" ht="15" x14ac:dyDescent="0.25">
      <c r="A466" s="6"/>
      <c r="E466" s="7"/>
      <c r="F466" s="7"/>
      <c r="G466" s="7"/>
      <c r="H466" s="7"/>
      <c r="I466" s="7"/>
      <c r="J466" s="4"/>
      <c r="K466" s="4"/>
      <c r="L466" s="4"/>
      <c r="M466" s="4"/>
      <c r="N466" s="4"/>
      <c r="O466" s="4"/>
    </row>
    <row r="467" spans="1:15" ht="15" x14ac:dyDescent="0.25">
      <c r="A467" s="6"/>
      <c r="E467" s="7"/>
      <c r="F467" s="7"/>
      <c r="G467" s="7"/>
      <c r="H467" s="7"/>
      <c r="I467" s="7"/>
      <c r="J467" s="4"/>
      <c r="K467" s="4"/>
      <c r="L467" s="4"/>
      <c r="M467" s="4"/>
      <c r="N467" s="4"/>
      <c r="O467" s="4"/>
    </row>
    <row r="468" spans="1:15" ht="15" x14ac:dyDescent="0.25">
      <c r="A468" s="6"/>
      <c r="E468" s="7"/>
      <c r="F468" s="7"/>
      <c r="G468" s="7"/>
      <c r="H468" s="7"/>
      <c r="I468" s="7"/>
      <c r="J468" s="4"/>
      <c r="K468" s="4"/>
      <c r="L468" s="4"/>
      <c r="M468" s="4"/>
      <c r="N468" s="4"/>
      <c r="O468" s="4"/>
    </row>
    <row r="469" spans="1:15" ht="15" x14ac:dyDescent="0.25">
      <c r="A469" s="6"/>
      <c r="E469" s="7"/>
      <c r="F469" s="7"/>
      <c r="G469" s="7"/>
      <c r="H469" s="7"/>
      <c r="I469" s="7"/>
      <c r="J469" s="4"/>
      <c r="K469" s="4"/>
      <c r="L469" s="4"/>
      <c r="M469" s="4"/>
      <c r="N469" s="4"/>
      <c r="O469" s="4"/>
    </row>
    <row r="470" spans="1:15" ht="15" x14ac:dyDescent="0.25">
      <c r="A470" s="6"/>
      <c r="E470" s="7"/>
      <c r="F470" s="7"/>
      <c r="G470" s="7"/>
      <c r="H470" s="7"/>
      <c r="I470" s="7"/>
      <c r="J470" s="4"/>
      <c r="K470" s="4"/>
      <c r="L470" s="4"/>
      <c r="M470" s="4"/>
      <c r="N470" s="4"/>
      <c r="O470" s="4"/>
    </row>
    <row r="471" spans="1:15" ht="15" x14ac:dyDescent="0.25">
      <c r="A471" s="6"/>
      <c r="E471" s="7"/>
      <c r="F471" s="7"/>
      <c r="G471" s="7"/>
      <c r="H471" s="7"/>
      <c r="I471" s="7"/>
      <c r="J471" s="4"/>
      <c r="K471" s="4"/>
      <c r="L471" s="4"/>
      <c r="M471" s="4"/>
      <c r="N471" s="4"/>
      <c r="O471" s="4"/>
    </row>
    <row r="472" spans="1:15" ht="15" x14ac:dyDescent="0.25">
      <c r="A472" s="6"/>
      <c r="E472" s="7"/>
      <c r="F472" s="7"/>
      <c r="G472" s="7"/>
      <c r="H472" s="7"/>
      <c r="I472" s="7"/>
      <c r="J472" s="4"/>
      <c r="K472" s="4"/>
      <c r="L472" s="4"/>
      <c r="M472" s="4"/>
      <c r="N472" s="4"/>
      <c r="O472" s="4"/>
    </row>
    <row r="473" spans="1:15" ht="15" x14ac:dyDescent="0.25">
      <c r="A473" s="6"/>
      <c r="E473" s="7"/>
      <c r="F473" s="7"/>
      <c r="G473" s="7"/>
      <c r="H473" s="7"/>
      <c r="I473" s="7"/>
      <c r="J473" s="4"/>
      <c r="K473" s="4"/>
      <c r="L473" s="4"/>
      <c r="M473" s="4"/>
      <c r="N473" s="4"/>
      <c r="O473" s="4"/>
    </row>
    <row r="474" spans="1:15" ht="15" x14ac:dyDescent="0.25">
      <c r="A474" s="6"/>
      <c r="E474" s="7"/>
      <c r="F474" s="7"/>
      <c r="G474" s="7"/>
      <c r="H474" s="7"/>
      <c r="I474" s="7"/>
      <c r="J474" s="4"/>
      <c r="K474" s="4"/>
      <c r="L474" s="4"/>
      <c r="M474" s="4"/>
      <c r="N474" s="4"/>
      <c r="O474" s="4"/>
    </row>
    <row r="475" spans="1:15" ht="15" x14ac:dyDescent="0.25">
      <c r="A475" s="6"/>
      <c r="E475" s="7"/>
      <c r="F475" s="7"/>
      <c r="G475" s="7"/>
      <c r="H475" s="7"/>
      <c r="I475" s="7"/>
      <c r="J475" s="4"/>
      <c r="K475" s="4"/>
      <c r="L475" s="4"/>
      <c r="M475" s="4"/>
      <c r="N475" s="4"/>
      <c r="O475" s="4"/>
    </row>
    <row r="476" spans="1:15" ht="15" x14ac:dyDescent="0.25">
      <c r="A476" s="6"/>
      <c r="E476" s="7"/>
      <c r="F476" s="7"/>
      <c r="G476" s="7"/>
      <c r="H476" s="7"/>
      <c r="I476" s="7"/>
      <c r="J476" s="4"/>
      <c r="K476" s="4"/>
      <c r="L476" s="4"/>
      <c r="M476" s="4"/>
      <c r="N476" s="4"/>
      <c r="O476" s="4"/>
    </row>
    <row r="477" spans="1:15" ht="15" x14ac:dyDescent="0.25">
      <c r="A477" s="6"/>
      <c r="E477" s="7"/>
      <c r="F477" s="7"/>
      <c r="G477" s="7"/>
      <c r="H477" s="7"/>
      <c r="I477" s="7"/>
      <c r="J477" s="4"/>
      <c r="K477" s="4"/>
      <c r="L477" s="4"/>
      <c r="M477" s="4"/>
      <c r="N477" s="4"/>
      <c r="O477" s="4"/>
    </row>
    <row r="478" spans="1:15" ht="15" x14ac:dyDescent="0.25">
      <c r="A478" s="6"/>
      <c r="E478" s="7"/>
      <c r="F478" s="7"/>
      <c r="G478" s="7"/>
      <c r="H478" s="7"/>
      <c r="I478" s="7"/>
      <c r="J478" s="4"/>
      <c r="K478" s="4"/>
      <c r="L478" s="4"/>
      <c r="M478" s="4"/>
      <c r="N478" s="4"/>
      <c r="O478" s="4"/>
    </row>
    <row r="479" spans="1:15" ht="15" x14ac:dyDescent="0.25">
      <c r="A479" s="6"/>
      <c r="E479" s="7"/>
      <c r="F479" s="7"/>
      <c r="G479" s="7"/>
      <c r="H479" s="7"/>
      <c r="I479" s="7"/>
      <c r="J479" s="4"/>
      <c r="K479" s="4"/>
      <c r="L479" s="4"/>
      <c r="M479" s="4"/>
      <c r="N479" s="4"/>
      <c r="O479" s="4"/>
    </row>
    <row r="480" spans="1:15" ht="15" x14ac:dyDescent="0.25">
      <c r="A480" s="6"/>
      <c r="E480" s="7"/>
      <c r="F480" s="7"/>
      <c r="G480" s="7"/>
      <c r="H480" s="7"/>
      <c r="I480" s="7"/>
      <c r="J480" s="4"/>
      <c r="K480" s="4"/>
      <c r="L480" s="4"/>
      <c r="M480" s="4"/>
      <c r="N480" s="4"/>
      <c r="O480" s="4"/>
    </row>
    <row r="481" spans="1:15" ht="15" x14ac:dyDescent="0.25">
      <c r="A481" s="6"/>
      <c r="E481" s="7"/>
      <c r="F481" s="7"/>
      <c r="G481" s="7"/>
      <c r="H481" s="7"/>
      <c r="I481" s="7"/>
      <c r="J481" s="4"/>
      <c r="K481" s="4"/>
      <c r="L481" s="4"/>
      <c r="M481" s="4"/>
      <c r="N481" s="4"/>
      <c r="O481" s="4"/>
    </row>
    <row r="482" spans="1:15" ht="15" x14ac:dyDescent="0.25">
      <c r="A482" s="6"/>
      <c r="E482" s="7"/>
      <c r="F482" s="7"/>
      <c r="G482" s="7"/>
      <c r="H482" s="7"/>
      <c r="I482" s="7"/>
      <c r="J482" s="4"/>
      <c r="K482" s="4"/>
      <c r="L482" s="4"/>
      <c r="M482" s="4"/>
      <c r="N482" s="4"/>
      <c r="O482" s="4"/>
    </row>
    <row r="483" spans="1:15" ht="15" x14ac:dyDescent="0.25">
      <c r="A483" s="6"/>
      <c r="E483" s="7"/>
      <c r="F483" s="7"/>
      <c r="G483" s="7"/>
      <c r="H483" s="7"/>
      <c r="I483" s="7"/>
      <c r="J483" s="4"/>
      <c r="K483" s="4"/>
      <c r="L483" s="4"/>
      <c r="M483" s="4"/>
      <c r="N483" s="4"/>
      <c r="O483" s="4"/>
    </row>
    <row r="484" spans="1:15" ht="15" x14ac:dyDescent="0.25">
      <c r="A484" s="6"/>
      <c r="E484" s="7"/>
      <c r="F484" s="7"/>
      <c r="G484" s="7"/>
      <c r="H484" s="7"/>
      <c r="I484" s="7"/>
      <c r="J484" s="4"/>
      <c r="K484" s="4"/>
      <c r="L484" s="4"/>
      <c r="M484" s="4"/>
      <c r="N484" s="4"/>
      <c r="O484" s="4"/>
    </row>
    <row r="485" spans="1:15" ht="15" x14ac:dyDescent="0.25">
      <c r="A485" s="6"/>
      <c r="E485" s="7"/>
      <c r="F485" s="7"/>
      <c r="G485" s="7"/>
      <c r="H485" s="7"/>
      <c r="I485" s="7"/>
      <c r="J485" s="4"/>
      <c r="K485" s="4"/>
      <c r="L485" s="4"/>
      <c r="M485" s="4"/>
      <c r="N485" s="4"/>
      <c r="O485" s="4"/>
    </row>
    <row r="486" spans="1:15" ht="15" x14ac:dyDescent="0.25">
      <c r="A486" s="6"/>
      <c r="E486" s="7"/>
      <c r="F486" s="7"/>
      <c r="G486" s="7"/>
      <c r="H486" s="7"/>
      <c r="I486" s="7"/>
      <c r="J486" s="4"/>
      <c r="K486" s="4"/>
      <c r="L486" s="4"/>
      <c r="M486" s="4"/>
      <c r="N486" s="4"/>
      <c r="O486" s="4"/>
    </row>
    <row r="487" spans="1:15" ht="15" x14ac:dyDescent="0.25">
      <c r="A487" s="6"/>
      <c r="E487" s="7"/>
      <c r="F487" s="7"/>
      <c r="G487" s="7"/>
      <c r="H487" s="7"/>
      <c r="I487" s="7"/>
      <c r="J487" s="4"/>
      <c r="K487" s="4"/>
      <c r="L487" s="4"/>
      <c r="M487" s="4"/>
      <c r="N487" s="4"/>
      <c r="O487" s="4"/>
    </row>
    <row r="488" spans="1:15" ht="15" x14ac:dyDescent="0.25">
      <c r="A488" s="6"/>
      <c r="E488" s="7"/>
      <c r="F488" s="7"/>
      <c r="G488" s="7"/>
      <c r="H488" s="7"/>
      <c r="I488" s="7"/>
      <c r="J488" s="4"/>
      <c r="K488" s="4"/>
      <c r="L488" s="4"/>
      <c r="M488" s="4"/>
      <c r="N488" s="4"/>
      <c r="O488" s="4"/>
    </row>
    <row r="489" spans="1:15" ht="15" x14ac:dyDescent="0.25">
      <c r="A489" s="6"/>
      <c r="E489" s="7"/>
      <c r="F489" s="7"/>
      <c r="G489" s="7"/>
      <c r="H489" s="7"/>
      <c r="I489" s="7"/>
      <c r="J489" s="4"/>
      <c r="K489" s="4"/>
      <c r="L489" s="4"/>
      <c r="M489" s="4"/>
      <c r="N489" s="4"/>
      <c r="O489" s="4"/>
    </row>
    <row r="490" spans="1:15" ht="15" x14ac:dyDescent="0.25">
      <c r="A490" s="6"/>
      <c r="E490" s="7"/>
      <c r="F490" s="7"/>
      <c r="G490" s="7"/>
      <c r="H490" s="7"/>
      <c r="I490" s="7"/>
      <c r="J490" s="4"/>
      <c r="K490" s="4"/>
      <c r="L490" s="4"/>
      <c r="M490" s="4"/>
      <c r="N490" s="4"/>
      <c r="O490" s="4"/>
    </row>
    <row r="491" spans="1:15" ht="15" x14ac:dyDescent="0.25">
      <c r="A491" s="6"/>
      <c r="E491" s="7"/>
      <c r="F491" s="7"/>
      <c r="G491" s="7"/>
      <c r="H491" s="7"/>
      <c r="I491" s="7"/>
      <c r="J491" s="4"/>
      <c r="K491" s="4"/>
      <c r="L491" s="4"/>
      <c r="M491" s="4"/>
      <c r="N491" s="4"/>
      <c r="O491" s="4"/>
    </row>
    <row r="492" spans="1:15" ht="15" x14ac:dyDescent="0.25">
      <c r="A492" s="6"/>
      <c r="E492" s="7"/>
      <c r="F492" s="7"/>
      <c r="G492" s="7"/>
      <c r="H492" s="7"/>
      <c r="I492" s="7"/>
      <c r="J492" s="4"/>
      <c r="K492" s="4"/>
      <c r="L492" s="4"/>
      <c r="M492" s="4"/>
      <c r="N492" s="4"/>
      <c r="O492" s="4"/>
    </row>
    <row r="493" spans="1:15" ht="15" x14ac:dyDescent="0.25">
      <c r="A493" s="6"/>
      <c r="E493" s="7"/>
      <c r="F493" s="7"/>
      <c r="G493" s="7"/>
      <c r="H493" s="7"/>
      <c r="I493" s="7"/>
      <c r="J493" s="4"/>
      <c r="K493" s="4"/>
      <c r="L493" s="4"/>
      <c r="M493" s="4"/>
      <c r="N493" s="4"/>
      <c r="O493" s="4"/>
    </row>
    <row r="494" spans="1:15" ht="15" x14ac:dyDescent="0.25">
      <c r="A494" s="6"/>
      <c r="E494" s="7"/>
      <c r="F494" s="7"/>
      <c r="G494" s="7"/>
      <c r="H494" s="7"/>
      <c r="I494" s="7"/>
      <c r="J494" s="4"/>
      <c r="K494" s="4"/>
      <c r="L494" s="4"/>
      <c r="M494" s="4"/>
      <c r="N494" s="4"/>
      <c r="O494" s="4"/>
    </row>
    <row r="495" spans="1:15" ht="15" x14ac:dyDescent="0.25">
      <c r="A495" s="6"/>
      <c r="E495" s="7"/>
      <c r="F495" s="7"/>
      <c r="G495" s="7"/>
      <c r="H495" s="7"/>
      <c r="I495" s="7"/>
      <c r="J495" s="4"/>
      <c r="K495" s="4"/>
      <c r="L495" s="4"/>
      <c r="M495" s="4"/>
      <c r="N495" s="4"/>
      <c r="O495" s="4"/>
    </row>
    <row r="496" spans="1:15" ht="15" x14ac:dyDescent="0.25">
      <c r="A496" s="6"/>
      <c r="E496" s="7"/>
      <c r="F496" s="7"/>
      <c r="G496" s="7"/>
      <c r="H496" s="7"/>
      <c r="I496" s="7"/>
      <c r="J496" s="4"/>
      <c r="K496" s="4"/>
      <c r="L496" s="4"/>
      <c r="M496" s="4"/>
      <c r="N496" s="4"/>
      <c r="O496" s="4"/>
    </row>
    <row r="497" spans="1:15" ht="15" x14ac:dyDescent="0.25">
      <c r="A497" s="6"/>
      <c r="E497" s="7"/>
      <c r="F497" s="7"/>
      <c r="G497" s="7"/>
      <c r="H497" s="7"/>
      <c r="I497" s="7"/>
      <c r="J497" s="4"/>
      <c r="K497" s="4"/>
      <c r="L497" s="4"/>
      <c r="M497" s="4"/>
      <c r="N497" s="4"/>
      <c r="O497" s="4"/>
    </row>
    <row r="498" spans="1:15" ht="15" x14ac:dyDescent="0.25">
      <c r="A498" s="6"/>
      <c r="E498" s="7"/>
      <c r="F498" s="7"/>
      <c r="G498" s="7"/>
      <c r="H498" s="7"/>
      <c r="I498" s="7"/>
      <c r="J498" s="4"/>
      <c r="K498" s="4"/>
      <c r="L498" s="4"/>
      <c r="M498" s="4"/>
      <c r="N498" s="4"/>
      <c r="O498" s="4"/>
    </row>
    <row r="499" spans="1:15" ht="15" x14ac:dyDescent="0.25">
      <c r="A499" s="6"/>
      <c r="E499" s="7"/>
      <c r="F499" s="7"/>
      <c r="G499" s="7"/>
      <c r="H499" s="7"/>
      <c r="I499" s="7"/>
      <c r="J499" s="4"/>
      <c r="K499" s="4"/>
      <c r="L499" s="4"/>
      <c r="M499" s="4"/>
      <c r="N499" s="4"/>
      <c r="O499" s="4"/>
    </row>
    <row r="500" spans="1:15" ht="15" x14ac:dyDescent="0.25">
      <c r="A500" s="6"/>
      <c r="E500" s="7"/>
      <c r="F500" s="7"/>
      <c r="G500" s="7"/>
      <c r="H500" s="7"/>
      <c r="I500" s="7"/>
      <c r="J500" s="4"/>
      <c r="K500" s="4"/>
      <c r="L500" s="4"/>
      <c r="M500" s="4"/>
      <c r="N500" s="4"/>
      <c r="O500" s="4"/>
    </row>
    <row r="501" spans="1:15" ht="15" x14ac:dyDescent="0.25">
      <c r="A501" s="6"/>
      <c r="E501" s="7"/>
      <c r="F501" s="7"/>
      <c r="G501" s="7"/>
      <c r="H501" s="7"/>
      <c r="I501" s="7"/>
      <c r="J501" s="4"/>
      <c r="K501" s="4"/>
      <c r="L501" s="4"/>
      <c r="M501" s="4"/>
      <c r="N501" s="4"/>
      <c r="O501" s="4"/>
    </row>
    <row r="502" spans="1:15" ht="15" x14ac:dyDescent="0.25">
      <c r="A502" s="6"/>
      <c r="E502" s="7"/>
      <c r="F502" s="7"/>
      <c r="G502" s="7"/>
      <c r="H502" s="7"/>
      <c r="I502" s="7"/>
      <c r="J502" s="4"/>
      <c r="K502" s="4"/>
      <c r="L502" s="4"/>
      <c r="M502" s="4"/>
      <c r="N502" s="4"/>
      <c r="O502" s="4"/>
    </row>
    <row r="503" spans="1:15" ht="15" x14ac:dyDescent="0.25">
      <c r="A503" s="6"/>
      <c r="E503" s="7"/>
      <c r="F503" s="7"/>
      <c r="G503" s="7"/>
      <c r="H503" s="7"/>
      <c r="I503" s="7"/>
      <c r="J503" s="4"/>
      <c r="K503" s="4"/>
      <c r="L503" s="4"/>
      <c r="M503" s="4"/>
      <c r="N503" s="4"/>
      <c r="O503" s="4"/>
    </row>
    <row r="504" spans="1:15" ht="15" x14ac:dyDescent="0.25">
      <c r="A504" s="6"/>
      <c r="E504" s="7"/>
      <c r="F504" s="7"/>
      <c r="G504" s="7"/>
      <c r="H504" s="7"/>
      <c r="I504" s="7"/>
      <c r="J504" s="4"/>
      <c r="K504" s="4"/>
      <c r="L504" s="4"/>
      <c r="M504" s="4"/>
      <c r="N504" s="4"/>
      <c r="O504" s="4"/>
    </row>
    <row r="505" spans="1:15" ht="15" x14ac:dyDescent="0.25">
      <c r="A505" s="6"/>
      <c r="E505" s="7"/>
      <c r="F505" s="7"/>
      <c r="G505" s="7"/>
      <c r="H505" s="7"/>
      <c r="I505" s="7"/>
      <c r="J505" s="4"/>
      <c r="K505" s="4"/>
      <c r="L505" s="4"/>
      <c r="M505" s="4"/>
      <c r="N505" s="4"/>
      <c r="O505" s="4"/>
    </row>
    <row r="506" spans="1:15" ht="15" x14ac:dyDescent="0.25">
      <c r="A506" s="6"/>
      <c r="E506" s="7"/>
      <c r="F506" s="7"/>
      <c r="G506" s="7"/>
      <c r="H506" s="7"/>
      <c r="I506" s="7"/>
      <c r="J506" s="4"/>
      <c r="K506" s="4"/>
      <c r="L506" s="4"/>
      <c r="M506" s="4"/>
      <c r="N506" s="4"/>
      <c r="O506" s="4"/>
    </row>
    <row r="507" spans="1:15" ht="15" x14ac:dyDescent="0.25">
      <c r="A507" s="6"/>
      <c r="E507" s="7"/>
      <c r="F507" s="7"/>
      <c r="G507" s="7"/>
      <c r="H507" s="7"/>
      <c r="I507" s="7"/>
      <c r="J507" s="4"/>
      <c r="K507" s="4"/>
      <c r="L507" s="4"/>
      <c r="M507" s="4"/>
      <c r="N507" s="4"/>
      <c r="O507" s="4"/>
    </row>
    <row r="508" spans="1:15" ht="15" x14ac:dyDescent="0.25">
      <c r="A508" s="6"/>
      <c r="E508" s="7"/>
      <c r="F508" s="7"/>
      <c r="G508" s="7"/>
      <c r="H508" s="7"/>
      <c r="I508" s="7"/>
      <c r="J508" s="4"/>
      <c r="K508" s="4"/>
      <c r="L508" s="4"/>
      <c r="M508" s="4"/>
      <c r="N508" s="4"/>
      <c r="O508" s="4"/>
    </row>
    <row r="509" spans="1:15" ht="15" x14ac:dyDescent="0.25">
      <c r="A509" s="6"/>
      <c r="E509" s="7"/>
      <c r="F509" s="7"/>
      <c r="G509" s="7"/>
      <c r="H509" s="7"/>
      <c r="I509" s="7"/>
      <c r="J509" s="4"/>
      <c r="K509" s="4"/>
      <c r="L509" s="4"/>
      <c r="M509" s="4"/>
      <c r="N509" s="4"/>
      <c r="O509" s="4"/>
    </row>
    <row r="510" spans="1:15" ht="15" x14ac:dyDescent="0.25">
      <c r="A510" s="6"/>
      <c r="E510" s="7"/>
      <c r="F510" s="7"/>
      <c r="G510" s="7"/>
      <c r="H510" s="7"/>
      <c r="I510" s="7"/>
      <c r="J510" s="4"/>
      <c r="K510" s="4"/>
      <c r="L510" s="4"/>
      <c r="M510" s="4"/>
      <c r="N510" s="4"/>
      <c r="O510" s="4"/>
    </row>
    <row r="511" spans="1:15" ht="15" x14ac:dyDescent="0.25">
      <c r="A511" s="6"/>
      <c r="E511" s="7"/>
      <c r="F511" s="7"/>
      <c r="G511" s="7"/>
      <c r="H511" s="7"/>
      <c r="I511" s="7"/>
      <c r="J511" s="4"/>
      <c r="K511" s="4"/>
      <c r="L511" s="4"/>
      <c r="M511" s="4"/>
      <c r="N511" s="4"/>
      <c r="O511" s="4"/>
    </row>
    <row r="512" spans="1:15" ht="15" x14ac:dyDescent="0.25">
      <c r="A512" s="6"/>
      <c r="E512" s="7"/>
      <c r="F512" s="7"/>
      <c r="G512" s="7"/>
      <c r="H512" s="7"/>
      <c r="I512" s="7"/>
      <c r="J512" s="4"/>
      <c r="K512" s="4"/>
      <c r="L512" s="4"/>
      <c r="M512" s="4"/>
      <c r="N512" s="4"/>
      <c r="O512" s="4"/>
    </row>
    <row r="513" spans="1:15" ht="15" x14ac:dyDescent="0.25">
      <c r="A513" s="6"/>
      <c r="E513" s="7"/>
      <c r="F513" s="7"/>
      <c r="G513" s="7"/>
      <c r="H513" s="7"/>
      <c r="I513" s="7"/>
      <c r="J513" s="4"/>
      <c r="K513" s="4"/>
      <c r="L513" s="4"/>
      <c r="M513" s="4"/>
      <c r="N513" s="4"/>
      <c r="O513" s="4"/>
    </row>
    <row r="514" spans="1:15" ht="15" x14ac:dyDescent="0.25">
      <c r="A514" s="6"/>
      <c r="E514" s="7"/>
      <c r="F514" s="7"/>
      <c r="G514" s="7"/>
      <c r="H514" s="7"/>
      <c r="I514" s="7"/>
      <c r="J514" s="4"/>
      <c r="K514" s="4"/>
      <c r="L514" s="4"/>
      <c r="M514" s="4"/>
      <c r="N514" s="4"/>
      <c r="O514" s="4"/>
    </row>
    <row r="515" spans="1:15" ht="15" x14ac:dyDescent="0.25">
      <c r="A515" s="6"/>
      <c r="E515" s="7"/>
      <c r="F515" s="7"/>
      <c r="G515" s="7"/>
      <c r="H515" s="7"/>
      <c r="I515" s="7"/>
      <c r="J515" s="4"/>
      <c r="K515" s="4"/>
      <c r="L515" s="4"/>
      <c r="M515" s="4"/>
      <c r="N515" s="4"/>
      <c r="O515" s="4"/>
    </row>
    <row r="516" spans="1:15" ht="15" x14ac:dyDescent="0.25">
      <c r="A516" s="6"/>
      <c r="E516" s="7"/>
      <c r="F516" s="7"/>
      <c r="G516" s="7"/>
      <c r="H516" s="7"/>
      <c r="I516" s="7"/>
      <c r="J516" s="4"/>
      <c r="K516" s="4"/>
      <c r="L516" s="4"/>
      <c r="M516" s="4"/>
      <c r="N516" s="4"/>
      <c r="O516" s="4"/>
    </row>
    <row r="517" spans="1:15" ht="15" x14ac:dyDescent="0.25">
      <c r="A517" s="6"/>
      <c r="E517" s="7"/>
      <c r="F517" s="7"/>
      <c r="G517" s="7"/>
      <c r="H517" s="7"/>
      <c r="I517" s="7"/>
      <c r="J517" s="4"/>
      <c r="K517" s="4"/>
      <c r="L517" s="4"/>
      <c r="M517" s="4"/>
      <c r="N517" s="4"/>
      <c r="O517" s="4"/>
    </row>
    <row r="518" spans="1:15" ht="15" x14ac:dyDescent="0.25">
      <c r="A518" s="6"/>
      <c r="E518" s="7"/>
      <c r="F518" s="7"/>
      <c r="G518" s="7"/>
      <c r="H518" s="7"/>
      <c r="I518" s="7"/>
      <c r="J518" s="4"/>
      <c r="K518" s="4"/>
      <c r="L518" s="4"/>
      <c r="M518" s="4"/>
      <c r="N518" s="4"/>
      <c r="O518" s="4"/>
    </row>
    <row r="519" spans="1:15" ht="15" x14ac:dyDescent="0.25">
      <c r="A519" s="6"/>
      <c r="E519" s="7"/>
      <c r="F519" s="7"/>
      <c r="G519" s="7"/>
      <c r="H519" s="7"/>
      <c r="I519" s="7"/>
      <c r="J519" s="4"/>
      <c r="K519" s="4"/>
      <c r="L519" s="4"/>
      <c r="M519" s="4"/>
      <c r="N519" s="4"/>
      <c r="O519" s="4"/>
    </row>
    <row r="520" spans="1:15" ht="15" x14ac:dyDescent="0.25">
      <c r="A520" s="6"/>
      <c r="E520" s="7"/>
      <c r="F520" s="7"/>
      <c r="G520" s="7"/>
      <c r="H520" s="7"/>
      <c r="I520" s="7"/>
      <c r="J520" s="4"/>
      <c r="K520" s="4"/>
      <c r="L520" s="4"/>
      <c r="M520" s="4"/>
      <c r="N520" s="4"/>
      <c r="O520" s="4"/>
    </row>
    <row r="521" spans="1:15" ht="15" x14ac:dyDescent="0.25">
      <c r="A521" s="6"/>
      <c r="E521" s="7"/>
      <c r="F521" s="7"/>
      <c r="G521" s="7"/>
      <c r="H521" s="7"/>
      <c r="I521" s="7"/>
      <c r="J521" s="4"/>
      <c r="K521" s="4"/>
      <c r="L521" s="4"/>
      <c r="M521" s="4"/>
      <c r="N521" s="4"/>
      <c r="O521" s="4"/>
    </row>
    <row r="522" spans="1:15" ht="15" x14ac:dyDescent="0.25">
      <c r="A522" s="6"/>
      <c r="E522" s="7"/>
      <c r="F522" s="7"/>
      <c r="G522" s="7"/>
      <c r="H522" s="7"/>
      <c r="I522" s="7"/>
      <c r="J522" s="4"/>
      <c r="K522" s="4"/>
      <c r="L522" s="4"/>
      <c r="M522" s="4"/>
      <c r="N522" s="4"/>
      <c r="O522" s="4"/>
    </row>
    <row r="523" spans="1:15" ht="15" x14ac:dyDescent="0.25">
      <c r="A523" s="6"/>
      <c r="E523" s="7"/>
      <c r="F523" s="7"/>
      <c r="G523" s="7"/>
      <c r="H523" s="7"/>
      <c r="I523" s="7"/>
      <c r="J523" s="4"/>
      <c r="K523" s="4"/>
      <c r="L523" s="4"/>
      <c r="M523" s="4"/>
      <c r="N523" s="4"/>
      <c r="O523" s="4"/>
    </row>
    <row r="524" spans="1:15" ht="15" x14ac:dyDescent="0.25">
      <c r="A524" s="6"/>
      <c r="E524" s="7"/>
      <c r="F524" s="7"/>
      <c r="G524" s="7"/>
      <c r="H524" s="7"/>
      <c r="I524" s="7"/>
      <c r="J524" s="4"/>
      <c r="K524" s="4"/>
      <c r="L524" s="4"/>
      <c r="M524" s="4"/>
      <c r="N524" s="4"/>
      <c r="O524" s="4"/>
    </row>
    <row r="525" spans="1:15" ht="15" x14ac:dyDescent="0.25">
      <c r="A525" s="6"/>
      <c r="E525" s="7"/>
      <c r="F525" s="7"/>
      <c r="G525" s="7"/>
      <c r="H525" s="7"/>
      <c r="I525" s="7"/>
      <c r="J525" s="4"/>
      <c r="K525" s="4"/>
      <c r="L525" s="4"/>
      <c r="M525" s="4"/>
      <c r="N525" s="4"/>
      <c r="O525" s="4"/>
    </row>
    <row r="526" spans="1:15" ht="15" x14ac:dyDescent="0.25">
      <c r="A526" s="6"/>
      <c r="E526" s="7"/>
      <c r="F526" s="7"/>
      <c r="G526" s="7"/>
      <c r="H526" s="7"/>
      <c r="I526" s="7"/>
      <c r="J526" s="4"/>
      <c r="K526" s="4"/>
      <c r="L526" s="4"/>
      <c r="M526" s="4"/>
      <c r="N526" s="4"/>
      <c r="O526" s="4"/>
    </row>
    <row r="527" spans="1:15" ht="15" x14ac:dyDescent="0.25">
      <c r="A527" s="6"/>
      <c r="E527" s="7"/>
      <c r="F527" s="7"/>
      <c r="G527" s="7"/>
      <c r="H527" s="7"/>
      <c r="I527" s="7"/>
      <c r="J527" s="4"/>
      <c r="K527" s="4"/>
      <c r="L527" s="4"/>
      <c r="M527" s="4"/>
      <c r="N527" s="4"/>
      <c r="O527" s="4"/>
    </row>
    <row r="528" spans="1:15" ht="15" x14ac:dyDescent="0.25">
      <c r="A528" s="6"/>
      <c r="E528" s="7"/>
      <c r="F528" s="7"/>
      <c r="G528" s="7"/>
      <c r="H528" s="7"/>
      <c r="I528" s="7"/>
      <c r="J528" s="4"/>
      <c r="K528" s="4"/>
      <c r="L528" s="4"/>
      <c r="M528" s="4"/>
      <c r="N528" s="4"/>
      <c r="O528" s="4"/>
    </row>
    <row r="529" spans="1:15" ht="15" x14ac:dyDescent="0.25">
      <c r="A529" s="6"/>
      <c r="E529" s="7"/>
      <c r="F529" s="7"/>
      <c r="G529" s="7"/>
      <c r="H529" s="7"/>
      <c r="I529" s="7"/>
      <c r="J529" s="4"/>
      <c r="K529" s="4"/>
      <c r="L529" s="4"/>
      <c r="M529" s="4"/>
      <c r="N529" s="4"/>
      <c r="O529" s="4"/>
    </row>
    <row r="530" spans="1:15" ht="15" x14ac:dyDescent="0.25">
      <c r="A530" s="6"/>
      <c r="E530" s="7"/>
      <c r="F530" s="7"/>
      <c r="G530" s="7"/>
      <c r="H530" s="7"/>
      <c r="I530" s="7"/>
      <c r="J530" s="4"/>
      <c r="K530" s="4"/>
      <c r="L530" s="4"/>
      <c r="M530" s="4"/>
      <c r="N530" s="4"/>
      <c r="O530" s="4"/>
    </row>
    <row r="531" spans="1:15" ht="15" x14ac:dyDescent="0.25">
      <c r="A531" s="6"/>
      <c r="E531" s="7"/>
      <c r="F531" s="7"/>
      <c r="G531" s="7"/>
      <c r="H531" s="7"/>
      <c r="I531" s="7"/>
      <c r="J531" s="4"/>
      <c r="K531" s="4"/>
      <c r="L531" s="4"/>
      <c r="M531" s="4"/>
      <c r="N531" s="4"/>
      <c r="O531" s="4"/>
    </row>
    <row r="532" spans="1:15" ht="15" x14ac:dyDescent="0.25">
      <c r="A532" s="6"/>
      <c r="E532" s="7"/>
      <c r="F532" s="7"/>
      <c r="G532" s="7"/>
      <c r="H532" s="7"/>
      <c r="I532" s="7"/>
      <c r="J532" s="4"/>
      <c r="K532" s="4"/>
      <c r="L532" s="4"/>
      <c r="M532" s="4"/>
      <c r="N532" s="4"/>
      <c r="O532" s="4"/>
    </row>
    <row r="533" spans="1:15" ht="15" x14ac:dyDescent="0.25">
      <c r="A533" s="6"/>
      <c r="E533" s="7"/>
      <c r="F533" s="7"/>
      <c r="G533" s="7"/>
      <c r="H533" s="7"/>
      <c r="I533" s="7"/>
      <c r="J533" s="4"/>
      <c r="K533" s="4"/>
      <c r="L533" s="4"/>
      <c r="M533" s="4"/>
      <c r="N533" s="4"/>
      <c r="O533" s="4"/>
    </row>
    <row r="534" spans="1:15" ht="15" x14ac:dyDescent="0.25">
      <c r="A534" s="6"/>
      <c r="E534" s="7"/>
      <c r="F534" s="7"/>
      <c r="G534" s="7"/>
      <c r="H534" s="7"/>
      <c r="I534" s="7"/>
      <c r="J534" s="4"/>
      <c r="K534" s="4"/>
      <c r="L534" s="4"/>
      <c r="M534" s="4"/>
      <c r="N534" s="4"/>
      <c r="O534" s="4"/>
    </row>
    <row r="535" spans="1:15" ht="15" x14ac:dyDescent="0.25">
      <c r="A535" s="6"/>
      <c r="E535" s="7"/>
      <c r="F535" s="7"/>
      <c r="G535" s="7"/>
      <c r="H535" s="7"/>
      <c r="I535" s="7"/>
      <c r="J535" s="4"/>
      <c r="K535" s="4"/>
      <c r="L535" s="4"/>
      <c r="M535" s="4"/>
      <c r="N535" s="4"/>
      <c r="O535" s="4"/>
    </row>
    <row r="536" spans="1:15" ht="15" x14ac:dyDescent="0.25">
      <c r="A536" s="6"/>
      <c r="E536" s="7"/>
      <c r="F536" s="7"/>
      <c r="G536" s="7"/>
      <c r="H536" s="7"/>
      <c r="I536" s="7"/>
      <c r="J536" s="4"/>
      <c r="K536" s="4"/>
      <c r="L536" s="4"/>
      <c r="M536" s="4"/>
      <c r="N536" s="4"/>
      <c r="O536" s="4"/>
    </row>
    <row r="537" spans="1:15" ht="15" x14ac:dyDescent="0.25">
      <c r="A537" s="6"/>
      <c r="E537" s="7"/>
      <c r="F537" s="7"/>
      <c r="G537" s="7"/>
      <c r="H537" s="7"/>
      <c r="I537" s="7"/>
      <c r="J537" s="4"/>
      <c r="K537" s="4"/>
      <c r="L537" s="4"/>
      <c r="M537" s="4"/>
      <c r="N537" s="4"/>
      <c r="O537" s="4"/>
    </row>
    <row r="538" spans="1:15" ht="15" x14ac:dyDescent="0.25">
      <c r="A538" s="6"/>
      <c r="E538" s="7"/>
      <c r="F538" s="7"/>
      <c r="G538" s="7"/>
      <c r="H538" s="7"/>
      <c r="I538" s="7"/>
      <c r="J538" s="4"/>
      <c r="K538" s="4"/>
      <c r="L538" s="4"/>
      <c r="M538" s="4"/>
      <c r="N538" s="4"/>
      <c r="O538" s="4"/>
    </row>
    <row r="539" spans="1:15" ht="15" x14ac:dyDescent="0.25">
      <c r="A539" s="6"/>
      <c r="E539" s="7"/>
      <c r="F539" s="7"/>
      <c r="G539" s="7"/>
      <c r="H539" s="7"/>
      <c r="I539" s="7"/>
      <c r="J539" s="4"/>
      <c r="K539" s="4"/>
      <c r="L539" s="4"/>
      <c r="M539" s="4"/>
      <c r="N539" s="4"/>
      <c r="O539" s="4"/>
    </row>
    <row r="540" spans="1:15" ht="15" x14ac:dyDescent="0.25">
      <c r="A540" s="6"/>
      <c r="E540" s="7"/>
      <c r="F540" s="7"/>
      <c r="G540" s="7"/>
      <c r="H540" s="7"/>
      <c r="I540" s="7"/>
      <c r="J540" s="4"/>
      <c r="K540" s="4"/>
      <c r="L540" s="4"/>
      <c r="M540" s="4"/>
      <c r="N540" s="4"/>
      <c r="O540" s="4"/>
    </row>
    <row r="541" spans="1:15" ht="15" x14ac:dyDescent="0.25">
      <c r="A541" s="6"/>
      <c r="E541" s="7"/>
      <c r="F541" s="7"/>
      <c r="G541" s="7"/>
      <c r="H541" s="7"/>
      <c r="I541" s="7"/>
      <c r="J541" s="4"/>
      <c r="K541" s="4"/>
      <c r="L541" s="4"/>
      <c r="M541" s="4"/>
      <c r="N541" s="4"/>
      <c r="O541" s="4"/>
    </row>
    <row r="542" spans="1:15" ht="15" x14ac:dyDescent="0.25">
      <c r="A542" s="6"/>
      <c r="E542" s="7"/>
      <c r="F542" s="7"/>
      <c r="G542" s="7"/>
      <c r="H542" s="7"/>
      <c r="I542" s="7"/>
      <c r="J542" s="4"/>
      <c r="K542" s="4"/>
      <c r="L542" s="4"/>
      <c r="M542" s="4"/>
      <c r="N542" s="4"/>
      <c r="O542" s="4"/>
    </row>
    <row r="543" spans="1:15" ht="15" x14ac:dyDescent="0.25">
      <c r="A543" s="6"/>
      <c r="E543" s="7"/>
      <c r="F543" s="7"/>
      <c r="G543" s="7"/>
      <c r="H543" s="7"/>
      <c r="I543" s="7"/>
      <c r="J543" s="4"/>
      <c r="K543" s="4"/>
      <c r="L543" s="4"/>
      <c r="M543" s="4"/>
      <c r="N543" s="4"/>
      <c r="O543" s="4"/>
    </row>
    <row r="544" spans="1:15" ht="15" x14ac:dyDescent="0.25">
      <c r="A544" s="6"/>
      <c r="E544" s="7"/>
      <c r="F544" s="7"/>
      <c r="G544" s="7"/>
      <c r="H544" s="7"/>
      <c r="I544" s="7"/>
      <c r="J544" s="4"/>
      <c r="K544" s="4"/>
      <c r="L544" s="4"/>
      <c r="M544" s="4"/>
      <c r="N544" s="4"/>
      <c r="O544" s="4"/>
    </row>
    <row r="545" spans="1:15" ht="15" x14ac:dyDescent="0.25">
      <c r="A545" s="6"/>
      <c r="E545" s="7"/>
      <c r="F545" s="7"/>
      <c r="G545" s="7"/>
      <c r="H545" s="7"/>
      <c r="I545" s="7"/>
      <c r="J545" s="4"/>
      <c r="K545" s="4"/>
      <c r="L545" s="4"/>
      <c r="M545" s="4"/>
      <c r="N545" s="4"/>
      <c r="O545" s="4"/>
    </row>
    <row r="546" spans="1:15" ht="15" x14ac:dyDescent="0.25">
      <c r="A546" s="6"/>
      <c r="E546" s="7"/>
      <c r="F546" s="7"/>
      <c r="G546" s="7"/>
      <c r="H546" s="7"/>
      <c r="I546" s="7"/>
      <c r="J546" s="4"/>
      <c r="K546" s="4"/>
      <c r="L546" s="4"/>
      <c r="M546" s="4"/>
      <c r="N546" s="4"/>
      <c r="O546" s="4"/>
    </row>
    <row r="547" spans="1:15" ht="15" x14ac:dyDescent="0.25">
      <c r="A547" s="6"/>
      <c r="E547" s="7"/>
      <c r="F547" s="7"/>
      <c r="G547" s="7"/>
      <c r="H547" s="7"/>
      <c r="I547" s="7"/>
      <c r="J547" s="4"/>
      <c r="K547" s="4"/>
      <c r="L547" s="4"/>
      <c r="M547" s="4"/>
      <c r="N547" s="4"/>
      <c r="O547" s="4"/>
    </row>
    <row r="548" spans="1:15" ht="15" x14ac:dyDescent="0.25">
      <c r="A548" s="6"/>
      <c r="E548" s="7"/>
      <c r="F548" s="7"/>
      <c r="G548" s="7"/>
      <c r="H548" s="7"/>
      <c r="I548" s="7"/>
      <c r="J548" s="4"/>
      <c r="K548" s="4"/>
      <c r="L548" s="4"/>
      <c r="M548" s="4"/>
      <c r="N548" s="4"/>
      <c r="O548" s="4"/>
    </row>
    <row r="549" spans="1:15" ht="15" x14ac:dyDescent="0.25">
      <c r="A549" s="6"/>
      <c r="E549" s="7"/>
      <c r="F549" s="7"/>
      <c r="G549" s="7"/>
      <c r="H549" s="7"/>
      <c r="I549" s="7"/>
      <c r="J549" s="4"/>
      <c r="K549" s="4"/>
      <c r="L549" s="4"/>
      <c r="M549" s="4"/>
      <c r="N549" s="4"/>
      <c r="O549" s="4"/>
    </row>
    <row r="550" spans="1:15" ht="15" x14ac:dyDescent="0.25">
      <c r="A550" s="6"/>
      <c r="E550" s="7"/>
      <c r="F550" s="7"/>
      <c r="G550" s="7"/>
      <c r="H550" s="7"/>
      <c r="I550" s="7"/>
      <c r="J550" s="4"/>
      <c r="K550" s="4"/>
      <c r="L550" s="4"/>
      <c r="M550" s="4"/>
      <c r="N550" s="4"/>
      <c r="O550" s="4"/>
    </row>
    <row r="551" spans="1:15" ht="15" x14ac:dyDescent="0.25">
      <c r="A551" s="6"/>
      <c r="E551" s="7"/>
      <c r="F551" s="7"/>
      <c r="G551" s="7"/>
      <c r="H551" s="7"/>
      <c r="I551" s="7"/>
      <c r="J551" s="4"/>
      <c r="K551" s="4"/>
      <c r="L551" s="4"/>
      <c r="M551" s="4"/>
      <c r="N551" s="4"/>
      <c r="O551" s="4"/>
    </row>
    <row r="552" spans="1:15" ht="15" x14ac:dyDescent="0.25">
      <c r="A552" s="6"/>
      <c r="E552" s="7"/>
      <c r="F552" s="7"/>
      <c r="G552" s="7"/>
      <c r="H552" s="7"/>
      <c r="I552" s="7"/>
      <c r="J552" s="4"/>
      <c r="K552" s="4"/>
      <c r="L552" s="4"/>
      <c r="M552" s="4"/>
      <c r="N552" s="4"/>
      <c r="O552" s="4"/>
    </row>
    <row r="553" spans="1:15" ht="15" x14ac:dyDescent="0.25">
      <c r="A553" s="6"/>
      <c r="E553" s="7"/>
      <c r="F553" s="7"/>
      <c r="G553" s="7"/>
      <c r="H553" s="7"/>
      <c r="I553" s="7"/>
      <c r="J553" s="4"/>
      <c r="K553" s="4"/>
      <c r="L553" s="4"/>
      <c r="M553" s="4"/>
      <c r="N553" s="4"/>
      <c r="O553" s="4"/>
    </row>
    <row r="554" spans="1:15" ht="15" x14ac:dyDescent="0.25">
      <c r="A554" s="6"/>
      <c r="E554" s="7"/>
      <c r="F554" s="7"/>
      <c r="G554" s="7"/>
      <c r="H554" s="7"/>
      <c r="I554" s="7"/>
      <c r="J554" s="4"/>
      <c r="K554" s="4"/>
      <c r="L554" s="4"/>
      <c r="M554" s="4"/>
      <c r="N554" s="4"/>
      <c r="O554" s="4"/>
    </row>
    <row r="555" spans="1:15" ht="15" x14ac:dyDescent="0.25">
      <c r="A555" s="6"/>
      <c r="E555" s="7"/>
      <c r="F555" s="7"/>
      <c r="G555" s="7"/>
      <c r="H555" s="7"/>
      <c r="I555" s="7"/>
      <c r="J555" s="4"/>
      <c r="K555" s="4"/>
      <c r="L555" s="4"/>
      <c r="M555" s="4"/>
      <c r="N555" s="4"/>
      <c r="O555" s="4"/>
    </row>
    <row r="556" spans="1:15" ht="15" x14ac:dyDescent="0.25">
      <c r="A556" s="6"/>
      <c r="E556" s="7"/>
      <c r="F556" s="7"/>
      <c r="G556" s="7"/>
      <c r="H556" s="7"/>
      <c r="I556" s="7"/>
      <c r="J556" s="4"/>
      <c r="K556" s="4"/>
      <c r="L556" s="4"/>
      <c r="M556" s="4"/>
      <c r="N556" s="4"/>
      <c r="O556" s="4"/>
    </row>
    <row r="557" spans="1:15" ht="15" x14ac:dyDescent="0.25">
      <c r="A557" s="6"/>
      <c r="E557" s="7"/>
      <c r="F557" s="7"/>
      <c r="G557" s="7"/>
      <c r="H557" s="7"/>
      <c r="I557" s="7"/>
      <c r="J557" s="4"/>
      <c r="K557" s="4"/>
      <c r="L557" s="4"/>
      <c r="M557" s="4"/>
      <c r="N557" s="4"/>
      <c r="O557" s="4"/>
    </row>
    <row r="558" spans="1:15" ht="15" x14ac:dyDescent="0.25">
      <c r="A558" s="6"/>
      <c r="E558" s="7"/>
      <c r="F558" s="7"/>
      <c r="G558" s="7"/>
      <c r="H558" s="7"/>
      <c r="I558" s="7"/>
      <c r="J558" s="4"/>
      <c r="K558" s="4"/>
      <c r="L558" s="4"/>
      <c r="M558" s="4"/>
      <c r="N558" s="4"/>
      <c r="O558" s="4"/>
    </row>
    <row r="559" spans="1:15" ht="15" x14ac:dyDescent="0.25">
      <c r="A559" s="6"/>
      <c r="E559" s="7"/>
      <c r="F559" s="7"/>
      <c r="G559" s="7"/>
      <c r="H559" s="7"/>
      <c r="I559" s="7"/>
      <c r="J559" s="4"/>
      <c r="K559" s="4"/>
      <c r="L559" s="4"/>
      <c r="M559" s="4"/>
      <c r="N559" s="4"/>
      <c r="O559" s="4"/>
    </row>
    <row r="560" spans="1:15" ht="15" x14ac:dyDescent="0.25">
      <c r="A560" s="6"/>
      <c r="E560" s="7"/>
      <c r="F560" s="7"/>
      <c r="G560" s="7"/>
      <c r="H560" s="7"/>
      <c r="I560" s="7"/>
      <c r="J560" s="4"/>
      <c r="K560" s="4"/>
      <c r="L560" s="4"/>
      <c r="M560" s="4"/>
      <c r="N560" s="4"/>
      <c r="O560" s="4"/>
    </row>
    <row r="561" spans="1:15" ht="15" x14ac:dyDescent="0.25">
      <c r="A561" s="6"/>
      <c r="E561" s="7"/>
      <c r="F561" s="7"/>
      <c r="G561" s="7"/>
      <c r="H561" s="7"/>
      <c r="I561" s="7"/>
      <c r="J561" s="4"/>
      <c r="K561" s="4"/>
      <c r="L561" s="4"/>
      <c r="M561" s="4"/>
      <c r="N561" s="4"/>
      <c r="O561" s="4"/>
    </row>
    <row r="562" spans="1:15" ht="15" x14ac:dyDescent="0.25">
      <c r="A562" s="6"/>
      <c r="E562" s="7"/>
      <c r="F562" s="7"/>
      <c r="G562" s="7"/>
      <c r="H562" s="7"/>
      <c r="I562" s="7"/>
      <c r="J562" s="4"/>
      <c r="K562" s="4"/>
      <c r="L562" s="4"/>
      <c r="M562" s="4"/>
      <c r="N562" s="4"/>
      <c r="O562" s="4"/>
    </row>
    <row r="563" spans="1:15" ht="15" x14ac:dyDescent="0.25">
      <c r="A563" s="6"/>
      <c r="E563" s="7"/>
      <c r="F563" s="7"/>
      <c r="G563" s="7"/>
      <c r="H563" s="7"/>
      <c r="I563" s="7"/>
      <c r="J563" s="4"/>
      <c r="K563" s="4"/>
      <c r="L563" s="4"/>
      <c r="M563" s="4"/>
      <c r="N563" s="4"/>
      <c r="O563" s="4"/>
    </row>
    <row r="564" spans="1:15" ht="15" x14ac:dyDescent="0.25">
      <c r="J564" s="4"/>
      <c r="K564" s="4"/>
      <c r="L564" s="4"/>
      <c r="M564" s="4"/>
      <c r="N564" s="4"/>
      <c r="O564" s="4"/>
    </row>
    <row r="565" spans="1:15" ht="15" x14ac:dyDescent="0.25">
      <c r="J565" s="4"/>
      <c r="K565" s="4"/>
      <c r="L565" s="4"/>
      <c r="M565" s="4"/>
      <c r="N565" s="4"/>
      <c r="O565" s="4"/>
    </row>
    <row r="566" spans="1:15" ht="15" x14ac:dyDescent="0.25">
      <c r="J566" s="4"/>
      <c r="K566" s="4"/>
      <c r="L566" s="4"/>
      <c r="M566" s="4"/>
      <c r="N566" s="4"/>
      <c r="O566" s="4"/>
    </row>
    <row r="567" spans="1:15" ht="15" x14ac:dyDescent="0.25">
      <c r="J567" s="4"/>
      <c r="K567" s="4"/>
      <c r="L567" s="4"/>
      <c r="M567" s="4"/>
      <c r="N567" s="4"/>
      <c r="O567" s="4"/>
    </row>
    <row r="568" spans="1:15" ht="15" x14ac:dyDescent="0.25">
      <c r="J568" s="4"/>
      <c r="K568" s="4"/>
      <c r="L568" s="4"/>
      <c r="M568" s="4"/>
      <c r="N568" s="4"/>
      <c r="O568" s="4"/>
    </row>
    <row r="569" spans="1:15" ht="15" x14ac:dyDescent="0.25">
      <c r="J569" s="4"/>
      <c r="K569" s="4"/>
      <c r="L569" s="4"/>
      <c r="M569" s="4"/>
      <c r="N569" s="4"/>
      <c r="O569" s="4"/>
    </row>
    <row r="570" spans="1:15" ht="15" x14ac:dyDescent="0.25">
      <c r="J570" s="4"/>
      <c r="K570" s="4"/>
      <c r="L570" s="4"/>
      <c r="M570" s="4"/>
      <c r="N570" s="4"/>
      <c r="O570" s="4"/>
    </row>
    <row r="571" spans="1:15" ht="15" x14ac:dyDescent="0.25">
      <c r="J571" s="4"/>
      <c r="K571" s="4"/>
      <c r="L571" s="4"/>
      <c r="M571" s="4"/>
      <c r="N571" s="4"/>
      <c r="O571" s="4"/>
    </row>
    <row r="572" spans="1:15" ht="15" x14ac:dyDescent="0.25">
      <c r="J572" s="4"/>
      <c r="K572" s="4"/>
      <c r="L572" s="4"/>
      <c r="M572" s="4"/>
      <c r="N572" s="4"/>
      <c r="O572" s="4"/>
    </row>
    <row r="573" spans="1:15" ht="15" x14ac:dyDescent="0.25">
      <c r="J573" s="4"/>
      <c r="K573" s="4"/>
      <c r="L573" s="4"/>
      <c r="M573" s="4"/>
      <c r="N573" s="4"/>
      <c r="O573" s="4"/>
    </row>
    <row r="574" spans="1:15" ht="15" x14ac:dyDescent="0.25">
      <c r="J574" s="4"/>
      <c r="K574" s="4"/>
      <c r="L574" s="4"/>
      <c r="M574" s="4"/>
      <c r="N574" s="4"/>
    </row>
    <row r="575" spans="1:15" ht="15" x14ac:dyDescent="0.25">
      <c r="J575" s="4"/>
      <c r="K575" s="4"/>
      <c r="L575" s="4"/>
      <c r="M575" s="4"/>
      <c r="N575" s="4"/>
    </row>
  </sheetData>
  <phoneticPr fontId="7" type="noConversion"/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N267"/>
  <sheetViews>
    <sheetView workbookViewId="0"/>
  </sheetViews>
  <sheetFormatPr defaultColWidth="9" defaultRowHeight="13.5" x14ac:dyDescent="0.15"/>
  <sheetData>
    <row r="1" spans="1:14" ht="18.75" x14ac:dyDescent="0.25">
      <c r="A1" s="18" t="s">
        <v>836</v>
      </c>
    </row>
    <row r="2" spans="1:14" ht="14.25" x14ac:dyDescent="0.2">
      <c r="A2" s="1" t="s">
        <v>0</v>
      </c>
      <c r="D2" s="2"/>
      <c r="E2" s="3" t="s">
        <v>1</v>
      </c>
      <c r="F2" s="3" t="s">
        <v>2</v>
      </c>
      <c r="G2" s="3" t="s">
        <v>3</v>
      </c>
      <c r="H2" s="3" t="s">
        <v>4</v>
      </c>
      <c r="I2" s="3" t="s">
        <v>5</v>
      </c>
      <c r="J2" s="3" t="s">
        <v>6</v>
      </c>
      <c r="K2" s="3" t="s">
        <v>7</v>
      </c>
      <c r="L2" s="3" t="s">
        <v>8</v>
      </c>
      <c r="M2" s="3" t="s">
        <v>9</v>
      </c>
      <c r="N2" s="3" t="s">
        <v>10</v>
      </c>
    </row>
    <row r="3" spans="1:14" ht="15" x14ac:dyDescent="0.25">
      <c r="A3" s="1" t="s">
        <v>11</v>
      </c>
      <c r="B3" s="4" t="s">
        <v>12</v>
      </c>
      <c r="C3" s="4" t="s">
        <v>13</v>
      </c>
      <c r="D3" s="5" t="s">
        <v>14</v>
      </c>
      <c r="E3" s="3" t="s">
        <v>15</v>
      </c>
      <c r="F3" s="3" t="s">
        <v>15</v>
      </c>
      <c r="G3" s="3" t="s">
        <v>15</v>
      </c>
      <c r="H3" s="3" t="s">
        <v>15</v>
      </c>
      <c r="I3" s="3" t="s">
        <v>15</v>
      </c>
      <c r="J3" s="4" t="s">
        <v>16</v>
      </c>
      <c r="K3" s="4" t="s">
        <v>16</v>
      </c>
      <c r="L3" s="4" t="s">
        <v>16</v>
      </c>
      <c r="M3" s="4" t="s">
        <v>16</v>
      </c>
      <c r="N3" s="4" t="s">
        <v>16</v>
      </c>
    </row>
    <row r="4" spans="1:14" ht="15" x14ac:dyDescent="0.25">
      <c r="A4" s="6" t="s">
        <v>460</v>
      </c>
      <c r="B4" s="4">
        <v>1451.99625453</v>
      </c>
      <c r="C4" s="4" t="s">
        <v>461</v>
      </c>
      <c r="D4" s="5">
        <v>21.939465116299999</v>
      </c>
      <c r="E4" s="7">
        <v>1600000</v>
      </c>
      <c r="F4" s="7">
        <v>2130000</v>
      </c>
      <c r="G4" s="7">
        <v>1460000</v>
      </c>
      <c r="H4" s="7">
        <v>2800000</v>
      </c>
      <c r="I4" s="7">
        <v>1540000</v>
      </c>
      <c r="J4" s="4">
        <v>1492873.15122684</v>
      </c>
      <c r="K4" s="4">
        <v>1598226.0604359</v>
      </c>
      <c r="L4" s="4">
        <v>2244881.0041772602</v>
      </c>
      <c r="M4" s="4">
        <v>2004276.80724235</v>
      </c>
      <c r="N4" s="4">
        <v>1815702.66691005</v>
      </c>
    </row>
    <row r="5" spans="1:14" ht="15" x14ac:dyDescent="0.25">
      <c r="A5" s="6" t="s">
        <v>462</v>
      </c>
      <c r="B5" s="4">
        <v>1403.99625453</v>
      </c>
      <c r="C5" s="4" t="s">
        <v>463</v>
      </c>
      <c r="D5" s="5">
        <v>22.751697674399999</v>
      </c>
      <c r="E5" s="7">
        <v>2520000</v>
      </c>
      <c r="F5" s="7">
        <v>2970000</v>
      </c>
      <c r="G5" s="7">
        <v>1970000</v>
      </c>
      <c r="H5" s="7">
        <v>5350000</v>
      </c>
      <c r="I5" s="7">
        <v>2920000</v>
      </c>
      <c r="J5" s="4">
        <v>2919422.09882861</v>
      </c>
      <c r="K5" s="4">
        <v>2862723.5031487402</v>
      </c>
      <c r="L5" s="4">
        <v>3718192.1722447998</v>
      </c>
      <c r="M5" s="4">
        <v>2971611.0622096402</v>
      </c>
      <c r="N5" s="4">
        <v>2951694.24119478</v>
      </c>
    </row>
    <row r="6" spans="1:14" ht="15" x14ac:dyDescent="0.25">
      <c r="A6" s="6" t="s">
        <v>464</v>
      </c>
      <c r="B6" s="4">
        <v>1425.9806045299999</v>
      </c>
      <c r="C6" s="4" t="s">
        <v>465</v>
      </c>
      <c r="D6" s="5">
        <v>22.7512325581</v>
      </c>
      <c r="E6" s="7">
        <v>1520000</v>
      </c>
      <c r="F6" s="7">
        <v>1790000</v>
      </c>
      <c r="G6" s="7">
        <v>1180000</v>
      </c>
      <c r="H6" s="7">
        <v>3200000</v>
      </c>
      <c r="I6" s="7">
        <v>1770000</v>
      </c>
      <c r="J6" s="4">
        <v>1829659.03479779</v>
      </c>
      <c r="K6" s="4">
        <v>1771266.78796665</v>
      </c>
      <c r="L6" s="4">
        <v>2246733.7160216002</v>
      </c>
      <c r="M6" s="4">
        <v>1816385.00141515</v>
      </c>
      <c r="N6" s="4">
        <v>1788071.6286845701</v>
      </c>
    </row>
    <row r="7" spans="1:14" ht="15" x14ac:dyDescent="0.25">
      <c r="A7" s="6" t="s">
        <v>466</v>
      </c>
      <c r="B7" s="4">
        <v>1449.9806045299999</v>
      </c>
      <c r="C7" s="4" t="s">
        <v>467</v>
      </c>
      <c r="D7" s="5">
        <v>21.935767441900001</v>
      </c>
      <c r="E7" s="7">
        <v>3870000</v>
      </c>
      <c r="F7" s="7">
        <v>4580000</v>
      </c>
      <c r="G7" s="7">
        <v>3720000</v>
      </c>
      <c r="H7" s="7">
        <v>6900000</v>
      </c>
      <c r="I7" s="7">
        <v>4110000</v>
      </c>
      <c r="J7" s="4">
        <v>4104099.8570234501</v>
      </c>
      <c r="K7" s="4">
        <v>3944100.5743605499</v>
      </c>
      <c r="L7" s="4">
        <v>5952420.5456167301</v>
      </c>
      <c r="M7" s="4">
        <v>4298510.7871173602</v>
      </c>
      <c r="N7" s="4">
        <v>4077335.51699899</v>
      </c>
    </row>
    <row r="8" spans="1:14" ht="15" x14ac:dyDescent="0.25">
      <c r="A8" s="6" t="s">
        <v>468</v>
      </c>
      <c r="B8" s="4">
        <v>1475.99625453</v>
      </c>
      <c r="C8" s="4" t="s">
        <v>469</v>
      </c>
      <c r="D8" s="5">
        <v>21.0909534884</v>
      </c>
      <c r="E8" s="7">
        <v>8040000</v>
      </c>
      <c r="F8" s="7">
        <v>8380000</v>
      </c>
      <c r="G8" s="7">
        <v>7120000</v>
      </c>
      <c r="H8" s="7">
        <v>10200000</v>
      </c>
      <c r="I8" s="7">
        <v>9270000</v>
      </c>
      <c r="J8" s="4">
        <v>8486549.9621175807</v>
      </c>
      <c r="K8" s="4">
        <v>9511044.7608119491</v>
      </c>
      <c r="L8" s="4">
        <v>10422575.873521</v>
      </c>
      <c r="M8" s="4">
        <v>9062424.2966171391</v>
      </c>
      <c r="N8" s="4">
        <v>8981340.7237407696</v>
      </c>
    </row>
    <row r="9" spans="1:14" ht="15" x14ac:dyDescent="0.25">
      <c r="A9" s="6" t="s">
        <v>470</v>
      </c>
      <c r="B9" s="4">
        <v>1475.99625453</v>
      </c>
      <c r="C9" s="4" t="s">
        <v>469</v>
      </c>
      <c r="D9" s="5">
        <v>22.026069767399999</v>
      </c>
      <c r="E9" s="7">
        <v>5890000</v>
      </c>
      <c r="F9" s="7">
        <v>6340000</v>
      </c>
      <c r="G9" s="7">
        <v>6120000</v>
      </c>
      <c r="H9" s="7">
        <v>8250000</v>
      </c>
      <c r="I9" s="7">
        <v>5220000</v>
      </c>
      <c r="J9" s="4">
        <v>5091328.8581749499</v>
      </c>
      <c r="K9" s="4">
        <v>5385935.7422125097</v>
      </c>
      <c r="L9" s="4">
        <v>8218286.9925469998</v>
      </c>
      <c r="M9" s="4">
        <v>5872130.2723275004</v>
      </c>
      <c r="N9" s="4">
        <v>5571197.26668768</v>
      </c>
    </row>
    <row r="10" spans="1:14" ht="15" x14ac:dyDescent="0.25">
      <c r="A10" s="6" t="s">
        <v>471</v>
      </c>
      <c r="B10" s="4">
        <v>1401.9806045299999</v>
      </c>
      <c r="C10" s="4" t="s">
        <v>472</v>
      </c>
      <c r="D10" s="5">
        <v>22.006837209299999</v>
      </c>
      <c r="E10" s="7">
        <v>1610000</v>
      </c>
      <c r="F10" s="7">
        <v>2060000</v>
      </c>
      <c r="G10" s="7">
        <v>1300000</v>
      </c>
      <c r="H10" s="7">
        <v>2820000</v>
      </c>
      <c r="I10" s="7">
        <v>2140000</v>
      </c>
      <c r="J10" s="4">
        <v>1461441.83038102</v>
      </c>
      <c r="K10" s="4">
        <v>1521844.5772679399</v>
      </c>
      <c r="L10" s="4">
        <v>2424840.9672896401</v>
      </c>
      <c r="M10" s="4">
        <v>1635091.2880226399</v>
      </c>
      <c r="N10" s="4">
        <v>1453413.2782324201</v>
      </c>
    </row>
    <row r="11" spans="1:14" ht="15" x14ac:dyDescent="0.25">
      <c r="A11" s="6" t="s">
        <v>473</v>
      </c>
      <c r="B11" s="4">
        <v>1423.9649545299999</v>
      </c>
      <c r="C11" s="4" t="s">
        <v>474</v>
      </c>
      <c r="D11" s="5">
        <v>22.004000000000001</v>
      </c>
      <c r="E11" s="7">
        <v>885000</v>
      </c>
      <c r="F11" s="7">
        <v>1120000</v>
      </c>
      <c r="G11" s="7">
        <v>737000</v>
      </c>
      <c r="H11" s="7">
        <v>1570000</v>
      </c>
      <c r="I11" s="7">
        <v>1210000</v>
      </c>
      <c r="J11" s="4">
        <v>823289.54745197704</v>
      </c>
      <c r="K11" s="4">
        <v>805205.71737795498</v>
      </c>
      <c r="L11" s="4">
        <v>1334573.16512235</v>
      </c>
      <c r="M11" s="4">
        <v>977561.93288575904</v>
      </c>
      <c r="N11" s="4">
        <v>783069.86713058001</v>
      </c>
    </row>
    <row r="12" spans="1:14" ht="15" x14ac:dyDescent="0.25">
      <c r="A12" s="6" t="s">
        <v>475</v>
      </c>
      <c r="B12" s="4">
        <v>1423.9649545299999</v>
      </c>
      <c r="C12" s="4" t="s">
        <v>474</v>
      </c>
      <c r="D12" s="5">
        <v>20.1328372093</v>
      </c>
      <c r="E12" s="7">
        <v>5420000</v>
      </c>
      <c r="F12" s="7">
        <v>5790000</v>
      </c>
      <c r="G12" s="7">
        <v>4040000</v>
      </c>
      <c r="H12" s="7">
        <v>5510000</v>
      </c>
      <c r="I12" s="7">
        <v>6410000</v>
      </c>
      <c r="J12" s="4">
        <v>5322123.1987289302</v>
      </c>
      <c r="K12" s="4">
        <v>5703105.2829183303</v>
      </c>
      <c r="L12" s="4">
        <v>6333405.4301242996</v>
      </c>
      <c r="M12" s="4">
        <v>6411866.54209824</v>
      </c>
      <c r="N12" s="4">
        <v>4792053.7393143997</v>
      </c>
    </row>
    <row r="13" spans="1:14" ht="15" x14ac:dyDescent="0.25">
      <c r="A13" s="6" t="s">
        <v>476</v>
      </c>
      <c r="B13" s="4">
        <v>1421.9493045300001</v>
      </c>
      <c r="C13" s="4" t="s">
        <v>477</v>
      </c>
      <c r="D13" s="5">
        <v>19.289465116300001</v>
      </c>
      <c r="E13" s="7">
        <v>3120000</v>
      </c>
      <c r="F13" s="7">
        <v>2810000</v>
      </c>
      <c r="G13" s="7">
        <v>2060000</v>
      </c>
      <c r="H13" s="7">
        <v>2170000</v>
      </c>
      <c r="I13" s="7">
        <v>3490000</v>
      </c>
      <c r="J13" s="4">
        <v>2953333.25994477</v>
      </c>
      <c r="K13" s="4">
        <v>3396880.0295414799</v>
      </c>
      <c r="L13" s="4">
        <v>3081562.9640027601</v>
      </c>
      <c r="M13" s="4">
        <v>3919475.5820379802</v>
      </c>
      <c r="N13" s="4">
        <v>2851104.58570104</v>
      </c>
    </row>
    <row r="14" spans="1:14" ht="15" x14ac:dyDescent="0.25">
      <c r="A14" s="6" t="s">
        <v>478</v>
      </c>
      <c r="B14" s="4">
        <v>1427.99625453</v>
      </c>
      <c r="C14" s="4" t="s">
        <v>479</v>
      </c>
      <c r="D14" s="5">
        <v>21.9366511628</v>
      </c>
      <c r="E14" s="7">
        <v>6890000</v>
      </c>
      <c r="F14" s="7">
        <v>8020000</v>
      </c>
      <c r="G14" s="7">
        <v>6290000</v>
      </c>
      <c r="H14" s="7">
        <v>12600000</v>
      </c>
      <c r="I14" s="7">
        <v>7030000</v>
      </c>
      <c r="J14" s="4">
        <v>7167322.1278411001</v>
      </c>
      <c r="K14" s="4">
        <v>6824981.3723894795</v>
      </c>
      <c r="L14" s="4">
        <v>10087234.4749371</v>
      </c>
      <c r="M14" s="4">
        <v>7400924.7436259398</v>
      </c>
      <c r="N14" s="4">
        <v>7126763.69591456</v>
      </c>
    </row>
    <row r="15" spans="1:14" ht="15" x14ac:dyDescent="0.25">
      <c r="A15" s="6" t="s">
        <v>480</v>
      </c>
      <c r="B15" s="4">
        <v>1454.01190453</v>
      </c>
      <c r="C15" s="4" t="s">
        <v>481</v>
      </c>
      <c r="D15" s="5">
        <v>22.025139534899999</v>
      </c>
      <c r="E15" s="7">
        <v>10000000</v>
      </c>
      <c r="F15" s="7">
        <v>11600000</v>
      </c>
      <c r="G15" s="7">
        <v>10300000</v>
      </c>
      <c r="H15" s="7">
        <v>15100000</v>
      </c>
      <c r="I15" s="7">
        <v>8870000</v>
      </c>
      <c r="J15" s="4">
        <v>8948910.4510739408</v>
      </c>
      <c r="K15" s="4">
        <v>9357871.1392420307</v>
      </c>
      <c r="L15" s="4">
        <v>14592449.771748699</v>
      </c>
      <c r="M15" s="4">
        <v>10350028.2186222</v>
      </c>
      <c r="N15" s="4">
        <v>9935709.0196463894</v>
      </c>
    </row>
    <row r="16" spans="1:14" ht="15" x14ac:dyDescent="0.25">
      <c r="A16" s="6" t="s">
        <v>482</v>
      </c>
      <c r="B16" s="4">
        <v>1451.99625453</v>
      </c>
      <c r="C16" s="4" t="s">
        <v>461</v>
      </c>
      <c r="D16" s="5">
        <v>21.094697674399999</v>
      </c>
      <c r="E16" s="7">
        <v>32100000</v>
      </c>
      <c r="F16" s="7">
        <v>33800000</v>
      </c>
      <c r="G16" s="7">
        <v>27300000</v>
      </c>
      <c r="H16" s="7">
        <v>42000000</v>
      </c>
      <c r="I16" s="7">
        <v>34800000</v>
      </c>
      <c r="J16" s="4">
        <v>34347786.928060398</v>
      </c>
      <c r="K16" s="4">
        <v>39208311.097628802</v>
      </c>
      <c r="L16" s="4">
        <v>38547409.092427701</v>
      </c>
      <c r="M16" s="4">
        <v>36606695.256558001</v>
      </c>
      <c r="N16" s="4">
        <v>36729974.2153363</v>
      </c>
    </row>
    <row r="17" spans="1:14" ht="15" x14ac:dyDescent="0.25">
      <c r="A17" s="6" t="s">
        <v>483</v>
      </c>
      <c r="B17" s="4">
        <v>1449.9806045299999</v>
      </c>
      <c r="C17" s="4" t="s">
        <v>467</v>
      </c>
      <c r="D17" s="5">
        <v>20.243627907</v>
      </c>
      <c r="E17" s="7">
        <v>45500000</v>
      </c>
      <c r="F17" s="7">
        <v>47600000</v>
      </c>
      <c r="G17" s="7">
        <v>36500000</v>
      </c>
      <c r="H17" s="7">
        <v>48700000</v>
      </c>
      <c r="I17" s="7">
        <v>56300000</v>
      </c>
      <c r="J17" s="4">
        <v>46875410.335898601</v>
      </c>
      <c r="K17" s="4">
        <v>61568640.828224704</v>
      </c>
      <c r="L17" s="4">
        <v>47440965.633773103</v>
      </c>
      <c r="M17" s="4">
        <v>60357054.332914896</v>
      </c>
      <c r="N17" s="4">
        <v>51171878.273395702</v>
      </c>
    </row>
    <row r="18" spans="1:14" ht="15" x14ac:dyDescent="0.25">
      <c r="A18" s="6" t="s">
        <v>484</v>
      </c>
      <c r="B18" s="4">
        <v>1473.9806045299999</v>
      </c>
      <c r="C18" s="4" t="s">
        <v>485</v>
      </c>
      <c r="D18" s="5">
        <v>20.239279069799998</v>
      </c>
      <c r="E18" s="7">
        <v>6950000</v>
      </c>
      <c r="F18" s="7">
        <v>7790000</v>
      </c>
      <c r="G18" s="7">
        <v>5770000</v>
      </c>
      <c r="H18" s="7">
        <v>8180000</v>
      </c>
      <c r="I18" s="7">
        <v>9430000</v>
      </c>
      <c r="J18" s="4">
        <v>7899322.8104536301</v>
      </c>
      <c r="K18" s="4">
        <v>10014990.656153601</v>
      </c>
      <c r="L18" s="4">
        <v>7883438.2204081696</v>
      </c>
      <c r="M18" s="4">
        <v>9745693.8512754701</v>
      </c>
      <c r="N18" s="4">
        <v>8415496.1151552498</v>
      </c>
    </row>
    <row r="19" spans="1:14" ht="15" x14ac:dyDescent="0.25">
      <c r="A19" s="6" t="s">
        <v>486</v>
      </c>
      <c r="B19" s="4">
        <v>1425.9806045299999</v>
      </c>
      <c r="C19" s="4" t="s">
        <v>465</v>
      </c>
      <c r="D19" s="5">
        <v>21.121465116300001</v>
      </c>
      <c r="E19" s="7">
        <v>7130000</v>
      </c>
      <c r="F19" s="7">
        <v>8840000</v>
      </c>
      <c r="G19" s="7">
        <v>6440000</v>
      </c>
      <c r="H19" s="7">
        <v>10200000</v>
      </c>
      <c r="I19" s="7">
        <v>7940000</v>
      </c>
      <c r="J19" s="4">
        <v>6806294.4591328101</v>
      </c>
      <c r="K19" s="4">
        <v>6732459.6649286896</v>
      </c>
      <c r="L19" s="4">
        <v>9896344.4088043496</v>
      </c>
      <c r="M19" s="4">
        <v>7300957.7800550302</v>
      </c>
      <c r="N19" s="4">
        <v>6874933.1368195899</v>
      </c>
    </row>
    <row r="20" spans="1:14" ht="15" x14ac:dyDescent="0.25">
      <c r="A20" s="6" t="s">
        <v>487</v>
      </c>
      <c r="B20" s="4">
        <v>1475.99625453</v>
      </c>
      <c r="C20" s="4" t="s">
        <v>469</v>
      </c>
      <c r="D20" s="5">
        <v>20.354511627899999</v>
      </c>
      <c r="E20" s="7">
        <v>25700000</v>
      </c>
      <c r="F20" s="7">
        <v>24200000</v>
      </c>
      <c r="G20" s="7">
        <v>23900000</v>
      </c>
      <c r="H20" s="7">
        <v>23600000</v>
      </c>
      <c r="I20" s="7">
        <v>26100000</v>
      </c>
      <c r="J20" s="4">
        <v>19189963.333412301</v>
      </c>
      <c r="K20" s="4">
        <v>28070455.1881609</v>
      </c>
      <c r="L20" s="4">
        <v>23067747.599393699</v>
      </c>
      <c r="M20" s="4">
        <v>26720291.066633102</v>
      </c>
      <c r="N20" s="4">
        <v>22839639.6246172</v>
      </c>
    </row>
    <row r="21" spans="1:14" ht="15" x14ac:dyDescent="0.25">
      <c r="A21" s="6" t="s">
        <v>488</v>
      </c>
      <c r="B21" s="4">
        <v>1447.9649545299999</v>
      </c>
      <c r="C21" s="4" t="s">
        <v>489</v>
      </c>
      <c r="D21" s="5">
        <v>19.436976744199999</v>
      </c>
      <c r="E21" s="7">
        <v>24400000</v>
      </c>
      <c r="F21" s="7">
        <v>26400000</v>
      </c>
      <c r="G21" s="7">
        <v>20400000</v>
      </c>
      <c r="H21" s="7">
        <v>22800000</v>
      </c>
      <c r="I21" s="7">
        <v>31500000</v>
      </c>
      <c r="J21" s="4">
        <v>23354066.285293501</v>
      </c>
      <c r="K21" s="4">
        <v>36523723.647837304</v>
      </c>
      <c r="L21" s="4">
        <v>24371850.5984166</v>
      </c>
      <c r="M21" s="4">
        <v>35535284.742651202</v>
      </c>
      <c r="N21" s="4">
        <v>28594749.434479602</v>
      </c>
    </row>
    <row r="22" spans="1:14" ht="15" x14ac:dyDescent="0.25">
      <c r="A22" s="6" t="s">
        <v>490</v>
      </c>
      <c r="B22" s="4">
        <v>1473.9806045299999</v>
      </c>
      <c r="C22" s="4" t="s">
        <v>485</v>
      </c>
      <c r="D22" s="5">
        <v>19.567372092999999</v>
      </c>
      <c r="E22" s="7">
        <v>6090000</v>
      </c>
      <c r="F22" s="7">
        <v>5830000</v>
      </c>
      <c r="G22" s="7">
        <v>5350000</v>
      </c>
      <c r="H22" s="7">
        <v>4700000</v>
      </c>
      <c r="I22" s="7">
        <v>5850000</v>
      </c>
      <c r="J22" s="4">
        <v>4490279.6011060197</v>
      </c>
      <c r="K22" s="4">
        <v>5778159.4557636399</v>
      </c>
      <c r="L22" s="4">
        <v>5256428.9723727498</v>
      </c>
      <c r="M22" s="4">
        <v>6130959.34476957</v>
      </c>
      <c r="N22" s="4">
        <v>5148588.5972007997</v>
      </c>
    </row>
    <row r="23" spans="1:14" ht="15" x14ac:dyDescent="0.25">
      <c r="A23" s="6" t="s">
        <v>491</v>
      </c>
      <c r="B23" s="4">
        <v>1497.9806045299999</v>
      </c>
      <c r="C23" s="4" t="s">
        <v>492</v>
      </c>
      <c r="D23" s="5">
        <v>19.598093023299999</v>
      </c>
      <c r="E23" s="7">
        <v>2670000</v>
      </c>
      <c r="F23" s="7">
        <v>2430000</v>
      </c>
      <c r="G23" s="7">
        <v>1470000</v>
      </c>
      <c r="H23" s="7">
        <v>1980000</v>
      </c>
      <c r="I23" s="7">
        <v>2350000</v>
      </c>
      <c r="J23" s="4">
        <v>2140512.0751065402</v>
      </c>
      <c r="K23" s="4">
        <v>2501138.7883172999</v>
      </c>
      <c r="L23" s="4">
        <v>2415079.9737071302</v>
      </c>
      <c r="M23" s="4">
        <v>2516102.8583864099</v>
      </c>
      <c r="N23" s="4">
        <v>2312151.31947739</v>
      </c>
    </row>
    <row r="24" spans="1:14" ht="15" x14ac:dyDescent="0.25">
      <c r="A24" s="6" t="s">
        <v>493</v>
      </c>
      <c r="B24" s="4">
        <v>1473.9806045299999</v>
      </c>
      <c r="C24" s="4" t="s">
        <v>485</v>
      </c>
      <c r="D24" s="5">
        <v>21.091604651200001</v>
      </c>
      <c r="E24" s="7">
        <v>16900000</v>
      </c>
      <c r="F24" s="7">
        <v>17600000</v>
      </c>
      <c r="G24" s="7">
        <v>14500000</v>
      </c>
      <c r="H24" s="7">
        <v>21500000</v>
      </c>
      <c r="I24" s="7">
        <v>18200000</v>
      </c>
      <c r="J24" s="4">
        <v>18241249.709238801</v>
      </c>
      <c r="K24" s="4">
        <v>20402433.2157236</v>
      </c>
      <c r="L24" s="4">
        <v>20251795.6297963</v>
      </c>
      <c r="M24" s="4">
        <v>19018925.693171699</v>
      </c>
      <c r="N24" s="4">
        <v>19021110.380667001</v>
      </c>
    </row>
    <row r="25" spans="1:14" ht="15" x14ac:dyDescent="0.25">
      <c r="A25" s="6" t="s">
        <v>494</v>
      </c>
      <c r="B25" s="4">
        <v>1471.9649545299999</v>
      </c>
      <c r="C25" s="4" t="s">
        <v>495</v>
      </c>
      <c r="D25" s="5">
        <v>19.225139534899998</v>
      </c>
      <c r="E25" s="7">
        <v>2780000</v>
      </c>
      <c r="F25" s="7">
        <v>2520000</v>
      </c>
      <c r="G25" s="7">
        <v>2550000</v>
      </c>
      <c r="H25" s="7">
        <v>2080000</v>
      </c>
      <c r="I25" s="7">
        <v>2860000</v>
      </c>
      <c r="J25" s="4">
        <v>2611553.9463509698</v>
      </c>
      <c r="K25" s="4">
        <v>3257772.4232170698</v>
      </c>
      <c r="L25" s="4">
        <v>2707013.2435839102</v>
      </c>
      <c r="M25" s="4">
        <v>3830844.5374278701</v>
      </c>
      <c r="N25" s="4">
        <v>2981967.0179592501</v>
      </c>
    </row>
    <row r="26" spans="1:14" ht="15" x14ac:dyDescent="0.25">
      <c r="A26" s="6" t="s">
        <v>494</v>
      </c>
      <c r="B26" s="4">
        <v>1471.9649545299999</v>
      </c>
      <c r="C26" s="4" t="s">
        <v>495</v>
      </c>
      <c r="D26" s="5">
        <v>19.437046511599998</v>
      </c>
      <c r="E26" s="7">
        <v>5350000</v>
      </c>
      <c r="F26" s="7">
        <v>5880000</v>
      </c>
      <c r="G26" s="7">
        <v>4710000</v>
      </c>
      <c r="H26" s="7">
        <v>4890000</v>
      </c>
      <c r="I26" s="7">
        <v>6910000</v>
      </c>
      <c r="J26" s="4">
        <v>5141559.9846014502</v>
      </c>
      <c r="K26" s="4">
        <v>7915727.1016620304</v>
      </c>
      <c r="L26" s="4">
        <v>5289763.1306736898</v>
      </c>
      <c r="M26" s="4">
        <v>7932470.7778862799</v>
      </c>
      <c r="N26" s="4">
        <v>6142458.49397757</v>
      </c>
    </row>
    <row r="27" spans="1:14" ht="15" x14ac:dyDescent="0.25">
      <c r="A27" s="6" t="s">
        <v>496</v>
      </c>
      <c r="B27" s="4">
        <v>1473.9806045299999</v>
      </c>
      <c r="C27" s="4" t="s">
        <v>485</v>
      </c>
      <c r="D27" s="5">
        <v>20.022627907</v>
      </c>
      <c r="E27" s="7">
        <v>3080000</v>
      </c>
      <c r="F27" s="7">
        <v>2590000</v>
      </c>
      <c r="G27" s="7">
        <v>2690000</v>
      </c>
      <c r="H27" s="7">
        <v>2650000</v>
      </c>
      <c r="I27" s="7">
        <v>2930000</v>
      </c>
      <c r="J27" s="4">
        <v>3034617.3944374798</v>
      </c>
      <c r="K27" s="4">
        <v>3859763.2315688101</v>
      </c>
      <c r="L27" s="4">
        <v>2826742.2269911999</v>
      </c>
      <c r="M27" s="4">
        <v>4195032.6662585204</v>
      </c>
      <c r="N27" s="4">
        <v>3248078.9784507402</v>
      </c>
    </row>
    <row r="28" spans="1:14" ht="15" x14ac:dyDescent="0.25">
      <c r="A28" s="6" t="s">
        <v>497</v>
      </c>
      <c r="B28" s="4">
        <v>1495.9649545299999</v>
      </c>
      <c r="C28" s="4" t="s">
        <v>498</v>
      </c>
      <c r="D28" s="5">
        <v>20.0211627907</v>
      </c>
      <c r="E28" s="7">
        <v>2370000</v>
      </c>
      <c r="F28" s="7">
        <v>1950000</v>
      </c>
      <c r="G28" s="7">
        <v>2240000</v>
      </c>
      <c r="H28" s="7">
        <v>2260000</v>
      </c>
      <c r="I28" s="7">
        <v>2440000</v>
      </c>
      <c r="J28" s="4">
        <v>2433251.39997163</v>
      </c>
      <c r="K28" s="4">
        <v>2747835.9189888402</v>
      </c>
      <c r="L28" s="4">
        <v>2532149.5324823</v>
      </c>
      <c r="M28" s="4">
        <v>2824550.6665800102</v>
      </c>
      <c r="N28" s="4">
        <v>2506215.8776406501</v>
      </c>
    </row>
    <row r="29" spans="1:14" ht="15" x14ac:dyDescent="0.25">
      <c r="A29" s="6" t="s">
        <v>499</v>
      </c>
      <c r="B29" s="4">
        <v>1445.9493045300001</v>
      </c>
      <c r="C29" s="4" t="s">
        <v>500</v>
      </c>
      <c r="D29" s="5">
        <v>18.671418604700001</v>
      </c>
      <c r="E29" s="7">
        <v>2330000</v>
      </c>
      <c r="F29" s="7">
        <v>2740000</v>
      </c>
      <c r="G29" s="7">
        <v>2170000</v>
      </c>
      <c r="H29" s="7">
        <v>1700000</v>
      </c>
      <c r="I29" s="7">
        <v>3070000</v>
      </c>
      <c r="J29" s="4">
        <v>1834854.71282374</v>
      </c>
      <c r="K29" s="4">
        <v>2542804.0947661698</v>
      </c>
      <c r="L29" s="4">
        <v>2531090.5428072298</v>
      </c>
      <c r="M29" s="4">
        <v>2974191.5625247201</v>
      </c>
      <c r="N29" s="4">
        <v>2445155.9483360602</v>
      </c>
    </row>
    <row r="30" spans="1:14" ht="15" x14ac:dyDescent="0.25">
      <c r="A30" s="6" t="s">
        <v>501</v>
      </c>
      <c r="B30" s="4">
        <v>1495.9649545299999</v>
      </c>
      <c r="C30" s="4" t="s">
        <v>498</v>
      </c>
      <c r="D30" s="5">
        <v>19.569023255800001</v>
      </c>
      <c r="E30" s="7">
        <v>3270000</v>
      </c>
      <c r="F30" s="7">
        <v>3150000</v>
      </c>
      <c r="G30" s="7">
        <v>2860000</v>
      </c>
      <c r="H30" s="7">
        <v>2600000</v>
      </c>
      <c r="I30" s="7">
        <v>3130000</v>
      </c>
      <c r="J30" s="4">
        <v>2425625.90856265</v>
      </c>
      <c r="K30" s="4">
        <v>2925946.0136264302</v>
      </c>
      <c r="L30" s="4">
        <v>2887324.6468460201</v>
      </c>
      <c r="M30" s="4">
        <v>3239122.5400439501</v>
      </c>
      <c r="N30" s="4">
        <v>2830122.3272891799</v>
      </c>
    </row>
    <row r="31" spans="1:14" ht="15" x14ac:dyDescent="0.25">
      <c r="A31" s="6" t="s">
        <v>502</v>
      </c>
      <c r="B31" s="4">
        <v>1493.9493045300001</v>
      </c>
      <c r="C31" s="4" t="s">
        <v>503</v>
      </c>
      <c r="D31" s="5">
        <v>19.2278139535</v>
      </c>
      <c r="E31" s="7">
        <v>1700000</v>
      </c>
      <c r="F31" s="7">
        <v>1810000</v>
      </c>
      <c r="G31" s="7">
        <v>1690000</v>
      </c>
      <c r="H31" s="7">
        <v>1450000</v>
      </c>
      <c r="I31" s="7">
        <v>1940000</v>
      </c>
      <c r="J31" s="4">
        <v>1627227.4504450201</v>
      </c>
      <c r="K31" s="4">
        <v>2092634.32206627</v>
      </c>
      <c r="L31" s="4">
        <v>1878521.0597180601</v>
      </c>
      <c r="M31" s="4">
        <v>2334474.9375975002</v>
      </c>
      <c r="N31" s="4">
        <v>1944991.9412598901</v>
      </c>
    </row>
    <row r="32" spans="1:14" ht="15" x14ac:dyDescent="0.25">
      <c r="A32" s="6" t="s">
        <v>504</v>
      </c>
      <c r="B32" s="4">
        <v>1430.01190453</v>
      </c>
      <c r="C32" s="4" t="s">
        <v>505</v>
      </c>
      <c r="D32" s="5">
        <v>22.809930232599999</v>
      </c>
      <c r="E32" s="7">
        <v>4270000</v>
      </c>
      <c r="F32" s="7">
        <v>4900000</v>
      </c>
      <c r="G32" s="7">
        <v>4280000</v>
      </c>
      <c r="H32" s="7">
        <v>7520000</v>
      </c>
      <c r="I32" s="7">
        <v>4230000</v>
      </c>
      <c r="J32" s="4">
        <v>3476460.9857957298</v>
      </c>
      <c r="K32" s="4">
        <v>3643497.2834760901</v>
      </c>
      <c r="L32" s="4">
        <v>6480112.5072039897</v>
      </c>
      <c r="M32" s="4">
        <v>4128007.0817886801</v>
      </c>
      <c r="N32" s="4">
        <v>3856317.8768644999</v>
      </c>
    </row>
    <row r="33" spans="1:14" ht="15" x14ac:dyDescent="0.25">
      <c r="A33" s="6" t="s">
        <v>506</v>
      </c>
      <c r="B33" s="4">
        <v>1456.0275545300001</v>
      </c>
      <c r="C33" s="4" t="s">
        <v>507</v>
      </c>
      <c r="D33" s="5">
        <v>22.837883720899999</v>
      </c>
      <c r="E33" s="7">
        <v>3500000</v>
      </c>
      <c r="F33" s="7">
        <v>3970000</v>
      </c>
      <c r="G33" s="7">
        <v>3970000</v>
      </c>
      <c r="H33" s="7">
        <v>5400000</v>
      </c>
      <c r="I33" s="7">
        <v>2920000</v>
      </c>
      <c r="J33" s="4">
        <v>2472303.1846487098</v>
      </c>
      <c r="K33" s="4">
        <v>2487619.71158391</v>
      </c>
      <c r="L33" s="4">
        <v>5121500.5492142802</v>
      </c>
      <c r="M33" s="4">
        <v>3011491.7280560099</v>
      </c>
      <c r="N33" s="4">
        <v>2818675.8672210202</v>
      </c>
    </row>
    <row r="34" spans="1:14" ht="15" x14ac:dyDescent="0.25">
      <c r="A34" s="6" t="s">
        <v>508</v>
      </c>
      <c r="B34" s="4">
        <v>1482.0432045299999</v>
      </c>
      <c r="C34" s="4" t="s">
        <v>509</v>
      </c>
      <c r="D34" s="5">
        <v>22.866488372100001</v>
      </c>
      <c r="E34" s="7">
        <v>1890000</v>
      </c>
      <c r="F34" s="7">
        <v>1990000</v>
      </c>
      <c r="G34" s="7">
        <v>2160000</v>
      </c>
      <c r="H34" s="7">
        <v>2210000</v>
      </c>
      <c r="I34" s="7">
        <v>1250000</v>
      </c>
      <c r="J34" s="4">
        <v>1195841.0216511299</v>
      </c>
      <c r="K34" s="4">
        <v>1188158.0692724199</v>
      </c>
      <c r="L34" s="4">
        <v>2529727.9147602199</v>
      </c>
      <c r="M34" s="4">
        <v>1379748.5110987499</v>
      </c>
      <c r="N34" s="4">
        <v>1377940.75653184</v>
      </c>
    </row>
    <row r="35" spans="1:14" ht="15" x14ac:dyDescent="0.25">
      <c r="A35" s="6" t="s">
        <v>510</v>
      </c>
      <c r="B35" s="4">
        <v>1480.0275545300001</v>
      </c>
      <c r="C35" s="4" t="s">
        <v>511</v>
      </c>
      <c r="D35" s="5">
        <v>22.0577906977</v>
      </c>
      <c r="E35" s="7">
        <v>7730000</v>
      </c>
      <c r="F35" s="7">
        <v>7720000</v>
      </c>
      <c r="G35" s="7">
        <v>8320000</v>
      </c>
      <c r="H35" s="7">
        <v>8690000</v>
      </c>
      <c r="I35" s="7">
        <v>6140000</v>
      </c>
      <c r="J35" s="4">
        <v>5811365.2995763598</v>
      </c>
      <c r="K35" s="4">
        <v>6290986.5024594497</v>
      </c>
      <c r="L35" s="4">
        <v>9534090.4706301596</v>
      </c>
      <c r="M35" s="4">
        <v>6704027.6203700304</v>
      </c>
      <c r="N35" s="4">
        <v>6556300.8647487601</v>
      </c>
    </row>
    <row r="36" spans="1:14" ht="15" x14ac:dyDescent="0.25">
      <c r="A36" s="6" t="s">
        <v>512</v>
      </c>
      <c r="B36" s="4">
        <v>1502.01190453</v>
      </c>
      <c r="C36" s="4" t="s">
        <v>513</v>
      </c>
      <c r="D36" s="5">
        <v>22.0620232558</v>
      </c>
      <c r="E36" s="7">
        <v>4410000</v>
      </c>
      <c r="F36" s="7">
        <v>4410000</v>
      </c>
      <c r="G36" s="7">
        <v>4890000</v>
      </c>
      <c r="H36" s="7">
        <v>4860000</v>
      </c>
      <c r="I36" s="7">
        <v>3550000</v>
      </c>
      <c r="J36" s="4">
        <v>3355161.1157078999</v>
      </c>
      <c r="K36" s="4">
        <v>3615764.0511347302</v>
      </c>
      <c r="L36" s="4">
        <v>5269429.4841152504</v>
      </c>
      <c r="M36" s="4">
        <v>3853260.7707379698</v>
      </c>
      <c r="N36" s="4">
        <v>3757380.4023500499</v>
      </c>
    </row>
    <row r="37" spans="1:14" ht="15" x14ac:dyDescent="0.25">
      <c r="A37" s="6" t="s">
        <v>514</v>
      </c>
      <c r="B37" s="4">
        <v>1478.01190453</v>
      </c>
      <c r="C37" s="4" t="s">
        <v>515</v>
      </c>
      <c r="D37" s="5">
        <v>21.1757674419</v>
      </c>
      <c r="E37" s="7">
        <v>27600000</v>
      </c>
      <c r="F37" s="7">
        <v>26600000</v>
      </c>
      <c r="G37" s="7">
        <v>27400000</v>
      </c>
      <c r="H37" s="7">
        <v>29700000</v>
      </c>
      <c r="I37" s="7">
        <v>25700000</v>
      </c>
      <c r="J37" s="4">
        <v>22383427.743089799</v>
      </c>
      <c r="K37" s="4">
        <v>29483098.3119401</v>
      </c>
      <c r="L37" s="4">
        <v>27866830.889874</v>
      </c>
      <c r="M37" s="4">
        <v>26009784.307859499</v>
      </c>
      <c r="N37" s="4">
        <v>25093133.778852802</v>
      </c>
    </row>
    <row r="38" spans="1:14" ht="15" x14ac:dyDescent="0.25">
      <c r="A38" s="6" t="s">
        <v>516</v>
      </c>
      <c r="B38" s="4">
        <v>1506.0432045299999</v>
      </c>
      <c r="C38" s="4" t="s">
        <v>517</v>
      </c>
      <c r="D38" s="5">
        <v>22.164395348799999</v>
      </c>
      <c r="E38" s="7">
        <v>2060000</v>
      </c>
      <c r="F38" s="7">
        <v>1830000</v>
      </c>
      <c r="G38" s="7">
        <v>2370000</v>
      </c>
      <c r="H38" s="7">
        <v>1880000</v>
      </c>
      <c r="I38" s="7">
        <v>1370000</v>
      </c>
      <c r="J38" s="4">
        <v>1173640.1841817701</v>
      </c>
      <c r="K38" s="4">
        <v>1420051.36176673</v>
      </c>
      <c r="L38" s="4">
        <v>2076871.39305451</v>
      </c>
      <c r="M38" s="4">
        <v>1510294.05405761</v>
      </c>
      <c r="N38" s="4">
        <v>1412949.8368488201</v>
      </c>
    </row>
    <row r="39" spans="1:14" ht="15" x14ac:dyDescent="0.25">
      <c r="A39" s="6" t="s">
        <v>518</v>
      </c>
      <c r="B39" s="4">
        <v>1502.01190453</v>
      </c>
      <c r="C39" s="4" t="s">
        <v>513</v>
      </c>
      <c r="D39" s="5">
        <v>20.480767441899999</v>
      </c>
      <c r="E39" s="7">
        <v>2780000</v>
      </c>
      <c r="F39" s="7">
        <v>2530000</v>
      </c>
      <c r="G39" s="7">
        <v>2750000</v>
      </c>
      <c r="H39" s="7">
        <v>2410000</v>
      </c>
      <c r="I39" s="7">
        <v>2130000</v>
      </c>
      <c r="J39" s="4">
        <v>2020695.5395607499</v>
      </c>
      <c r="K39" s="4">
        <v>2314319.98239179</v>
      </c>
      <c r="L39" s="4">
        <v>2398540.2812092002</v>
      </c>
      <c r="M39" s="4">
        <v>2543297.6752222101</v>
      </c>
      <c r="N39" s="4">
        <v>2042038.1695919801</v>
      </c>
    </row>
    <row r="40" spans="1:14" ht="15" x14ac:dyDescent="0.25">
      <c r="A40" s="6" t="s">
        <v>519</v>
      </c>
      <c r="B40" s="4">
        <v>1504.0275545300001</v>
      </c>
      <c r="C40" s="4" t="s">
        <v>520</v>
      </c>
      <c r="D40" s="5">
        <v>21.275139534899999</v>
      </c>
      <c r="E40" s="7">
        <v>5980000</v>
      </c>
      <c r="F40" s="7">
        <v>5080000</v>
      </c>
      <c r="G40" s="7">
        <v>6780000</v>
      </c>
      <c r="H40" s="7">
        <v>5270000</v>
      </c>
      <c r="I40" s="7">
        <v>4510000</v>
      </c>
      <c r="J40" s="4">
        <v>3481832.13126222</v>
      </c>
      <c r="K40" s="4">
        <v>5268875.1887636604</v>
      </c>
      <c r="L40" s="4">
        <v>4858035.4108244199</v>
      </c>
      <c r="M40" s="4">
        <v>4643347.7254534801</v>
      </c>
      <c r="N40" s="4">
        <v>4120319.7580541498</v>
      </c>
    </row>
    <row r="41" spans="1:14" ht="15" x14ac:dyDescent="0.25">
      <c r="A41" s="6" t="s">
        <v>521</v>
      </c>
      <c r="B41" s="4">
        <v>1526.01190453</v>
      </c>
      <c r="C41" s="4" t="s">
        <v>522</v>
      </c>
      <c r="D41" s="5">
        <v>21.276930232600002</v>
      </c>
      <c r="E41" s="7">
        <v>3120000</v>
      </c>
      <c r="F41" s="7">
        <v>2710000</v>
      </c>
      <c r="G41" s="7">
        <v>3540000</v>
      </c>
      <c r="H41" s="7">
        <v>2790000</v>
      </c>
      <c r="I41" s="7">
        <v>2440000</v>
      </c>
      <c r="J41" s="4">
        <v>1886821.7473506699</v>
      </c>
      <c r="K41" s="4">
        <v>2810262.0042372802</v>
      </c>
      <c r="L41" s="4">
        <v>2605010.1209673402</v>
      </c>
      <c r="M41" s="4">
        <v>2507002.8684215201</v>
      </c>
      <c r="N41" s="4">
        <v>2174190.7374052601</v>
      </c>
    </row>
    <row r="42" spans="1:14" ht="15" x14ac:dyDescent="0.25">
      <c r="A42" s="6" t="s">
        <v>523</v>
      </c>
      <c r="B42" s="4">
        <v>1471.9649545299999</v>
      </c>
      <c r="C42" s="4" t="s">
        <v>495</v>
      </c>
      <c r="D42" s="5">
        <v>20.242325581399999</v>
      </c>
      <c r="E42" s="7">
        <v>22500000</v>
      </c>
      <c r="F42" s="7">
        <v>23300000</v>
      </c>
      <c r="G42" s="7">
        <v>18200000</v>
      </c>
      <c r="H42" s="7">
        <v>23900000</v>
      </c>
      <c r="I42" s="7">
        <v>27600000</v>
      </c>
      <c r="J42" s="4">
        <v>23159661.950566102</v>
      </c>
      <c r="K42" s="4">
        <v>29693107.183913302</v>
      </c>
      <c r="L42" s="4">
        <v>23535384.393810701</v>
      </c>
      <c r="M42" s="4">
        <v>29494412.8065346</v>
      </c>
      <c r="N42" s="4">
        <v>24918793.2340279</v>
      </c>
    </row>
    <row r="43" spans="1:14" ht="15" x14ac:dyDescent="0.25">
      <c r="A43" s="6" t="s">
        <v>524</v>
      </c>
      <c r="B43" s="4">
        <v>1469.9493045300001</v>
      </c>
      <c r="C43" s="4" t="s">
        <v>525</v>
      </c>
      <c r="D43" s="5">
        <v>19.4377674419</v>
      </c>
      <c r="E43" s="7">
        <v>11900000</v>
      </c>
      <c r="F43" s="7">
        <v>12500000</v>
      </c>
      <c r="G43" s="7">
        <v>9980000</v>
      </c>
      <c r="H43" s="7">
        <v>11100000</v>
      </c>
      <c r="I43" s="7">
        <v>15000000</v>
      </c>
      <c r="J43" s="4">
        <v>11353290.712157801</v>
      </c>
      <c r="K43" s="4">
        <v>17215890.933663599</v>
      </c>
      <c r="L43" s="4">
        <v>12099333.950545499</v>
      </c>
      <c r="M43" s="4">
        <v>17199823.539044298</v>
      </c>
      <c r="N43" s="4">
        <v>13738521.019352401</v>
      </c>
    </row>
    <row r="44" spans="1:14" ht="15" x14ac:dyDescent="0.25">
      <c r="A44" s="6" t="s">
        <v>526</v>
      </c>
      <c r="B44" s="4">
        <v>538.52046753000002</v>
      </c>
      <c r="C44" s="4" t="s">
        <v>26</v>
      </c>
      <c r="D44" s="5">
        <v>15.728906976699999</v>
      </c>
      <c r="E44" s="7">
        <v>819000</v>
      </c>
      <c r="F44" s="7">
        <v>818000</v>
      </c>
      <c r="G44" s="7">
        <v>503000</v>
      </c>
      <c r="H44" s="7">
        <v>786000</v>
      </c>
      <c r="I44" s="7">
        <v>1380000</v>
      </c>
      <c r="J44" s="4">
        <v>644987.69796460203</v>
      </c>
      <c r="K44" s="4">
        <v>930015.19261226</v>
      </c>
      <c r="L44" s="4">
        <v>1253241.2602262101</v>
      </c>
      <c r="M44" s="4">
        <v>1357658.04266372</v>
      </c>
      <c r="N44" s="4">
        <v>589843.17126345995</v>
      </c>
    </row>
    <row r="45" spans="1:14" ht="15" x14ac:dyDescent="0.25">
      <c r="A45" s="6" t="s">
        <v>527</v>
      </c>
      <c r="B45" s="4">
        <v>626.57289752999998</v>
      </c>
      <c r="C45" s="4" t="s">
        <v>528</v>
      </c>
      <c r="D45" s="5">
        <v>17.220674418600002</v>
      </c>
      <c r="E45" s="7">
        <v>806000</v>
      </c>
      <c r="F45" s="7">
        <v>674000</v>
      </c>
      <c r="G45" s="7">
        <v>428000</v>
      </c>
      <c r="H45" s="7">
        <v>894000</v>
      </c>
      <c r="I45" s="7">
        <v>1740000</v>
      </c>
      <c r="J45" s="4">
        <v>639768.02694394696</v>
      </c>
      <c r="K45" s="4">
        <v>687099.93510690995</v>
      </c>
      <c r="L45" s="4">
        <v>1248808.2232099101</v>
      </c>
      <c r="M45" s="4">
        <v>1340477.04594726</v>
      </c>
      <c r="N45" s="4">
        <v>456357.37264977902</v>
      </c>
    </row>
    <row r="46" spans="1:14" ht="15" x14ac:dyDescent="0.25">
      <c r="A46" s="6" t="s">
        <v>529</v>
      </c>
      <c r="B46" s="4">
        <v>566.55176753000001</v>
      </c>
      <c r="C46" s="4" t="s">
        <v>28</v>
      </c>
      <c r="D46" s="5">
        <v>17.221</v>
      </c>
      <c r="E46" s="7">
        <v>1230000</v>
      </c>
      <c r="F46" s="7">
        <v>1000000</v>
      </c>
      <c r="G46" s="7">
        <v>646000</v>
      </c>
      <c r="H46" s="7">
        <v>1270000</v>
      </c>
      <c r="I46" s="7">
        <v>2550000</v>
      </c>
      <c r="J46" s="4">
        <v>907158.55378936499</v>
      </c>
      <c r="K46" s="4">
        <v>1061487.08059025</v>
      </c>
      <c r="L46" s="4">
        <v>1832718.7276546401</v>
      </c>
      <c r="M46" s="4">
        <v>2024642.2647831</v>
      </c>
      <c r="N46" s="4">
        <v>704784.26926823205</v>
      </c>
    </row>
    <row r="47" spans="1:14" ht="15" x14ac:dyDescent="0.25">
      <c r="A47" s="6" t="s">
        <v>530</v>
      </c>
      <c r="B47" s="4">
        <v>596.52594753000005</v>
      </c>
      <c r="C47" s="4" t="s">
        <v>531</v>
      </c>
      <c r="D47" s="5">
        <v>15.1596976744</v>
      </c>
      <c r="E47" s="7">
        <v>8560000</v>
      </c>
      <c r="F47" s="7">
        <v>8520000</v>
      </c>
      <c r="G47" s="7">
        <v>6900000</v>
      </c>
      <c r="H47" s="7">
        <v>6760000</v>
      </c>
      <c r="I47" s="7">
        <v>10600000</v>
      </c>
      <c r="J47" s="4">
        <v>7884416.1918211104</v>
      </c>
      <c r="K47" s="4">
        <v>12748933.9270603</v>
      </c>
      <c r="L47" s="4">
        <v>8569410.18967795</v>
      </c>
      <c r="M47" s="4">
        <v>8604258.3288525194</v>
      </c>
      <c r="N47" s="4">
        <v>6962404.5089066904</v>
      </c>
    </row>
    <row r="48" spans="1:14" ht="15" x14ac:dyDescent="0.25">
      <c r="A48" s="6" t="s">
        <v>532</v>
      </c>
      <c r="B48" s="4">
        <v>536.50481752999997</v>
      </c>
      <c r="C48" s="4" t="s">
        <v>533</v>
      </c>
      <c r="D48" s="5">
        <v>15.1596046512</v>
      </c>
      <c r="E48" s="7">
        <v>14600000</v>
      </c>
      <c r="F48" s="7">
        <v>14600000</v>
      </c>
      <c r="G48" s="7">
        <v>12000000</v>
      </c>
      <c r="H48" s="7">
        <v>11900000</v>
      </c>
      <c r="I48" s="7">
        <v>18600000</v>
      </c>
      <c r="J48" s="4">
        <v>13133748.1290696</v>
      </c>
      <c r="K48" s="4">
        <v>21595523.100165501</v>
      </c>
      <c r="L48" s="4">
        <v>14956371.5943904</v>
      </c>
      <c r="M48" s="4">
        <v>14459948.5084913</v>
      </c>
      <c r="N48" s="4">
        <v>11812600.221145799</v>
      </c>
    </row>
    <row r="49" spans="1:14" ht="15" x14ac:dyDescent="0.25">
      <c r="A49" s="6" t="s">
        <v>534</v>
      </c>
      <c r="B49" s="4">
        <v>624.55724753000004</v>
      </c>
      <c r="C49" s="4" t="s">
        <v>535</v>
      </c>
      <c r="D49" s="5">
        <v>16.617093023300001</v>
      </c>
      <c r="E49" s="7">
        <v>30300000</v>
      </c>
      <c r="F49" s="7">
        <v>33200000</v>
      </c>
      <c r="G49" s="7">
        <v>25400000</v>
      </c>
      <c r="H49" s="7">
        <v>28500000</v>
      </c>
      <c r="I49" s="7">
        <v>36900000</v>
      </c>
      <c r="J49" s="4">
        <v>33476382.5159599</v>
      </c>
      <c r="K49" s="4">
        <v>43168258.055286497</v>
      </c>
      <c r="L49" s="4">
        <v>27658758.2574309</v>
      </c>
      <c r="M49" s="4">
        <v>25657378.620031901</v>
      </c>
      <c r="N49" s="4">
        <v>19619648.4486291</v>
      </c>
    </row>
    <row r="50" spans="1:14" ht="15" x14ac:dyDescent="0.25">
      <c r="A50" s="6" t="s">
        <v>536</v>
      </c>
      <c r="B50" s="4">
        <v>564.53611752999996</v>
      </c>
      <c r="C50" s="4" t="s">
        <v>537</v>
      </c>
      <c r="D50" s="5">
        <v>16.617441860500001</v>
      </c>
      <c r="E50" s="7">
        <v>48500000</v>
      </c>
      <c r="F50" s="7">
        <v>53700000</v>
      </c>
      <c r="G50" s="7">
        <v>41300000</v>
      </c>
      <c r="H50" s="7">
        <v>46000000</v>
      </c>
      <c r="I50" s="7">
        <v>59600000</v>
      </c>
      <c r="J50" s="4">
        <v>53745265.722469397</v>
      </c>
      <c r="K50" s="4">
        <v>69125413.487202197</v>
      </c>
      <c r="L50" s="4">
        <v>44753024.005091898</v>
      </c>
      <c r="M50" s="4">
        <v>41261177.5031702</v>
      </c>
      <c r="N50" s="4">
        <v>32365424.130290899</v>
      </c>
    </row>
    <row r="51" spans="1:14" ht="15" x14ac:dyDescent="0.25">
      <c r="A51" s="6" t="s">
        <v>538</v>
      </c>
      <c r="B51" s="4">
        <v>652.58854753000003</v>
      </c>
      <c r="C51" s="4" t="s">
        <v>539</v>
      </c>
      <c r="D51" s="5">
        <v>18.136255813999998</v>
      </c>
      <c r="E51" s="7">
        <v>3270000</v>
      </c>
      <c r="F51" s="7">
        <v>3910000</v>
      </c>
      <c r="G51" s="7">
        <v>3060000</v>
      </c>
      <c r="H51" s="7">
        <v>3490000</v>
      </c>
      <c r="I51" s="7">
        <v>4020000</v>
      </c>
      <c r="J51" s="4">
        <v>4545387.1792616798</v>
      </c>
      <c r="K51" s="4">
        <v>5525015.5844176104</v>
      </c>
      <c r="L51" s="4">
        <v>4168216.5541908601</v>
      </c>
      <c r="M51" s="4">
        <v>3067930.5654412601</v>
      </c>
      <c r="N51" s="4">
        <v>3114203.2812753199</v>
      </c>
    </row>
    <row r="52" spans="1:14" ht="15" x14ac:dyDescent="0.25">
      <c r="A52" s="6" t="s">
        <v>540</v>
      </c>
      <c r="B52" s="4">
        <v>592.56741752999994</v>
      </c>
      <c r="C52" s="4" t="s">
        <v>541</v>
      </c>
      <c r="D52" s="5">
        <v>18.136488372100001</v>
      </c>
      <c r="E52" s="7">
        <v>5060000</v>
      </c>
      <c r="F52" s="7">
        <v>6030000</v>
      </c>
      <c r="G52" s="7">
        <v>4830000</v>
      </c>
      <c r="H52" s="7">
        <v>5400000</v>
      </c>
      <c r="I52" s="7">
        <v>6120000</v>
      </c>
      <c r="J52" s="4">
        <v>6935802.3227542201</v>
      </c>
      <c r="K52" s="4">
        <v>8307221.7265122896</v>
      </c>
      <c r="L52" s="4">
        <v>6348748.7375084702</v>
      </c>
      <c r="M52" s="4">
        <v>4745667.0083662197</v>
      </c>
      <c r="N52" s="4">
        <v>4734717.1938432902</v>
      </c>
    </row>
    <row r="53" spans="1:14" ht="15" x14ac:dyDescent="0.25">
      <c r="A53" s="6" t="s">
        <v>542</v>
      </c>
      <c r="B53" s="4">
        <v>680.61984753000002</v>
      </c>
      <c r="C53" s="4" t="s">
        <v>543</v>
      </c>
      <c r="D53" s="5">
        <v>19.6862093023</v>
      </c>
      <c r="E53" s="7">
        <v>8530000</v>
      </c>
      <c r="F53" s="7">
        <v>9040000</v>
      </c>
      <c r="G53" s="7">
        <v>6880000</v>
      </c>
      <c r="H53" s="7">
        <v>8670000</v>
      </c>
      <c r="I53" s="7">
        <v>9290000</v>
      </c>
      <c r="J53" s="4">
        <v>8737401.8986884393</v>
      </c>
      <c r="K53" s="4">
        <v>9427253.2342568506</v>
      </c>
      <c r="L53" s="4">
        <v>10461185.9796841</v>
      </c>
      <c r="M53" s="4">
        <v>8033013.5796367098</v>
      </c>
      <c r="N53" s="4">
        <v>7779848.5046185199</v>
      </c>
    </row>
    <row r="54" spans="1:14" ht="15" x14ac:dyDescent="0.25">
      <c r="A54" s="6" t="s">
        <v>544</v>
      </c>
      <c r="B54" s="4">
        <v>620.59871753000004</v>
      </c>
      <c r="C54" s="4" t="s">
        <v>545</v>
      </c>
      <c r="D54" s="5">
        <v>19.685069767400002</v>
      </c>
      <c r="E54" s="7">
        <v>12000000</v>
      </c>
      <c r="F54" s="7">
        <v>12800000</v>
      </c>
      <c r="G54" s="7">
        <v>9800000</v>
      </c>
      <c r="H54" s="7">
        <v>12300000</v>
      </c>
      <c r="I54" s="7">
        <v>13400000</v>
      </c>
      <c r="J54" s="4">
        <v>12483778.7984675</v>
      </c>
      <c r="K54" s="4">
        <v>13621310.661592601</v>
      </c>
      <c r="L54" s="4">
        <v>14928477.6852265</v>
      </c>
      <c r="M54" s="4">
        <v>11402831.415500799</v>
      </c>
      <c r="N54" s="4">
        <v>11218470.1616935</v>
      </c>
    </row>
    <row r="55" spans="1:14" ht="15" x14ac:dyDescent="0.25">
      <c r="A55" s="6" t="s">
        <v>546</v>
      </c>
      <c r="B55" s="4">
        <v>694.63549752999995</v>
      </c>
      <c r="C55" s="4" t="s">
        <v>547</v>
      </c>
      <c r="D55" s="5">
        <v>20.470674418600002</v>
      </c>
      <c r="E55" s="7">
        <v>2980000</v>
      </c>
      <c r="F55" s="7">
        <v>2970000</v>
      </c>
      <c r="G55" s="7">
        <v>2620000</v>
      </c>
      <c r="H55" s="7">
        <v>3630000</v>
      </c>
      <c r="I55" s="7">
        <v>3490000</v>
      </c>
      <c r="J55" s="4">
        <v>4073238.9422488799</v>
      </c>
      <c r="K55" s="4">
        <v>4682106.7297514696</v>
      </c>
      <c r="L55" s="4">
        <v>4669830.8892507497</v>
      </c>
      <c r="M55" s="4">
        <v>3055893.16029371</v>
      </c>
      <c r="N55" s="4">
        <v>2858093.1375015602</v>
      </c>
    </row>
    <row r="56" spans="1:14" ht="15" x14ac:dyDescent="0.25">
      <c r="A56" s="6" t="s">
        <v>548</v>
      </c>
      <c r="B56" s="4">
        <v>634.61436752999998</v>
      </c>
      <c r="C56" s="4" t="s">
        <v>549</v>
      </c>
      <c r="D56" s="5">
        <v>20.471139534900001</v>
      </c>
      <c r="E56" s="7">
        <v>4050000</v>
      </c>
      <c r="F56" s="7">
        <v>4010000</v>
      </c>
      <c r="G56" s="7">
        <v>3520000</v>
      </c>
      <c r="H56" s="7">
        <v>4830000</v>
      </c>
      <c r="I56" s="7">
        <v>4740000</v>
      </c>
      <c r="J56" s="4">
        <v>5635124.5080678901</v>
      </c>
      <c r="K56" s="4">
        <v>6327563.2167346897</v>
      </c>
      <c r="L56" s="4">
        <v>6283097.71115846</v>
      </c>
      <c r="M56" s="4">
        <v>4071466.9341473798</v>
      </c>
      <c r="N56" s="4">
        <v>3835658.1069779899</v>
      </c>
    </row>
    <row r="57" spans="1:14" ht="15" x14ac:dyDescent="0.25">
      <c r="A57" s="6" t="s">
        <v>550</v>
      </c>
      <c r="B57" s="4">
        <v>708.65114753</v>
      </c>
      <c r="C57" s="4" t="s">
        <v>551</v>
      </c>
      <c r="D57" s="5">
        <v>21.2553953488</v>
      </c>
      <c r="E57" s="7">
        <v>12000000</v>
      </c>
      <c r="F57" s="7">
        <v>11800000</v>
      </c>
      <c r="G57" s="7">
        <v>11400000</v>
      </c>
      <c r="H57" s="7">
        <v>14300000</v>
      </c>
      <c r="I57" s="7">
        <v>14600000</v>
      </c>
      <c r="J57" s="4">
        <v>19414474.9938129</v>
      </c>
      <c r="K57" s="4">
        <v>13520698.616629601</v>
      </c>
      <c r="L57" s="4">
        <v>19417766.668638598</v>
      </c>
      <c r="M57" s="4">
        <v>11734409.6360854</v>
      </c>
      <c r="N57" s="4">
        <v>13816277.9065997</v>
      </c>
    </row>
    <row r="58" spans="1:14" ht="15" x14ac:dyDescent="0.25">
      <c r="A58" s="6" t="s">
        <v>552</v>
      </c>
      <c r="B58" s="4">
        <v>648.63001753000003</v>
      </c>
      <c r="C58" s="4" t="s">
        <v>34</v>
      </c>
      <c r="D58" s="5">
        <v>21.2556976744</v>
      </c>
      <c r="E58" s="7">
        <v>15800000</v>
      </c>
      <c r="F58" s="7">
        <v>15900000</v>
      </c>
      <c r="G58" s="7">
        <v>14900000</v>
      </c>
      <c r="H58" s="7">
        <v>19000000</v>
      </c>
      <c r="I58" s="7">
        <v>19900000</v>
      </c>
      <c r="J58" s="4">
        <v>25871316.213951599</v>
      </c>
      <c r="K58" s="4">
        <v>17934914.4825502</v>
      </c>
      <c r="L58" s="4">
        <v>25834570.0667651</v>
      </c>
      <c r="M58" s="4">
        <v>15503771.366310799</v>
      </c>
      <c r="N58" s="4">
        <v>18131995.7711614</v>
      </c>
    </row>
    <row r="59" spans="1:14" ht="15" x14ac:dyDescent="0.25">
      <c r="A59" s="6" t="s">
        <v>553</v>
      </c>
      <c r="B59" s="4">
        <v>706.63549752999995</v>
      </c>
      <c r="C59" s="4" t="s">
        <v>554</v>
      </c>
      <c r="D59" s="5">
        <v>19.5223953488</v>
      </c>
      <c r="E59" s="7">
        <v>12700000</v>
      </c>
      <c r="F59" s="7">
        <v>11700000</v>
      </c>
      <c r="G59" s="7">
        <v>12300000</v>
      </c>
      <c r="H59" s="7">
        <v>11700000</v>
      </c>
      <c r="I59" s="7">
        <v>14200000</v>
      </c>
      <c r="J59" s="4">
        <v>13279966.267278301</v>
      </c>
      <c r="K59" s="4">
        <v>12272800.9944131</v>
      </c>
      <c r="L59" s="4">
        <v>14815474.1438217</v>
      </c>
      <c r="M59" s="4">
        <v>12335423.414229199</v>
      </c>
      <c r="N59" s="4">
        <v>13901565.529197101</v>
      </c>
    </row>
    <row r="60" spans="1:14" ht="15" x14ac:dyDescent="0.25">
      <c r="A60" s="6" t="s">
        <v>555</v>
      </c>
      <c r="B60" s="4">
        <v>646.61436752999998</v>
      </c>
      <c r="C60" s="4" t="s">
        <v>36</v>
      </c>
      <c r="D60" s="5">
        <v>19.522209302299999</v>
      </c>
      <c r="E60" s="7">
        <v>16900000</v>
      </c>
      <c r="F60" s="7">
        <v>15900000</v>
      </c>
      <c r="G60" s="7">
        <v>16800000</v>
      </c>
      <c r="H60" s="7">
        <v>15600000</v>
      </c>
      <c r="I60" s="7">
        <v>19000000</v>
      </c>
      <c r="J60" s="4">
        <v>17647206.804848202</v>
      </c>
      <c r="K60" s="4">
        <v>16427520.2266855</v>
      </c>
      <c r="L60" s="4">
        <v>19963964.436658099</v>
      </c>
      <c r="M60" s="4">
        <v>16168162.0458753</v>
      </c>
      <c r="N60" s="4">
        <v>18654346.979708999</v>
      </c>
    </row>
    <row r="61" spans="1:14" ht="15" x14ac:dyDescent="0.25">
      <c r="A61" s="6" t="s">
        <v>556</v>
      </c>
      <c r="B61" s="4">
        <v>704.61984753000002</v>
      </c>
      <c r="C61" s="4" t="s">
        <v>557</v>
      </c>
      <c r="D61" s="5">
        <v>18.1524651163</v>
      </c>
      <c r="E61" s="7">
        <v>5350000</v>
      </c>
      <c r="F61" s="7">
        <v>5120000</v>
      </c>
      <c r="G61" s="7">
        <v>6110000</v>
      </c>
      <c r="H61" s="7">
        <v>4650000</v>
      </c>
      <c r="I61" s="7">
        <v>5880000</v>
      </c>
      <c r="J61" s="4">
        <v>4665471.4706550296</v>
      </c>
      <c r="K61" s="4">
        <v>5127082.4163832599</v>
      </c>
      <c r="L61" s="4">
        <v>5661543.9539170703</v>
      </c>
      <c r="M61" s="4">
        <v>4623131.6714282697</v>
      </c>
      <c r="N61" s="4">
        <v>6121734.8070377205</v>
      </c>
    </row>
    <row r="62" spans="1:14" ht="15" x14ac:dyDescent="0.25">
      <c r="A62" s="6" t="s">
        <v>558</v>
      </c>
      <c r="B62" s="4">
        <v>644.59871753000004</v>
      </c>
      <c r="C62" s="4" t="s">
        <v>559</v>
      </c>
      <c r="D62" s="5">
        <v>18.152395348799999</v>
      </c>
      <c r="E62" s="7">
        <v>7290000</v>
      </c>
      <c r="F62" s="7">
        <v>6920000</v>
      </c>
      <c r="G62" s="7">
        <v>8380000</v>
      </c>
      <c r="H62" s="7">
        <v>6260000</v>
      </c>
      <c r="I62" s="7">
        <v>7920000</v>
      </c>
      <c r="J62" s="4">
        <v>6423232.0621322095</v>
      </c>
      <c r="K62" s="4">
        <v>6902602.6283931704</v>
      </c>
      <c r="L62" s="4">
        <v>7719970.4253956797</v>
      </c>
      <c r="M62" s="4">
        <v>6229621.1527659697</v>
      </c>
      <c r="N62" s="4">
        <v>8364779.4530016799</v>
      </c>
    </row>
    <row r="63" spans="1:14" ht="15" x14ac:dyDescent="0.25">
      <c r="A63" s="6" t="s">
        <v>560</v>
      </c>
      <c r="B63" s="4">
        <v>616.47115053000005</v>
      </c>
      <c r="C63" s="4" t="s">
        <v>561</v>
      </c>
      <c r="D63" s="5">
        <v>13.211953488400001</v>
      </c>
      <c r="E63" s="7">
        <v>654000</v>
      </c>
      <c r="F63" s="7">
        <v>670000</v>
      </c>
      <c r="G63" s="7">
        <v>731000</v>
      </c>
      <c r="H63" s="7">
        <v>635000</v>
      </c>
      <c r="I63" s="7">
        <v>617000</v>
      </c>
      <c r="J63" s="4">
        <v>644149.18759979901</v>
      </c>
      <c r="K63" s="4">
        <v>686077.63974003703</v>
      </c>
      <c r="L63" s="4">
        <v>613210.63650711405</v>
      </c>
      <c r="M63" s="4">
        <v>699250.43241057801</v>
      </c>
      <c r="N63" s="4">
        <v>608197.66306848801</v>
      </c>
    </row>
    <row r="64" spans="1:14" ht="15" x14ac:dyDescent="0.25">
      <c r="A64" s="6" t="s">
        <v>562</v>
      </c>
      <c r="B64" s="4">
        <v>644.50245053000003</v>
      </c>
      <c r="C64" s="4" t="s">
        <v>563</v>
      </c>
      <c r="D64" s="5">
        <v>14.850093023299999</v>
      </c>
      <c r="E64" s="7">
        <v>642000</v>
      </c>
      <c r="F64" s="7">
        <v>727000</v>
      </c>
      <c r="G64" s="7">
        <v>694000</v>
      </c>
      <c r="H64" s="7">
        <v>604000</v>
      </c>
      <c r="I64" s="7">
        <v>580000</v>
      </c>
      <c r="J64" s="4">
        <v>619477.76856760995</v>
      </c>
      <c r="K64" s="4">
        <v>508727.569570711</v>
      </c>
      <c r="L64" s="4">
        <v>642561.66775456199</v>
      </c>
      <c r="M64" s="4">
        <v>694548.58849262504</v>
      </c>
      <c r="N64" s="4">
        <v>429845.26844685001</v>
      </c>
    </row>
    <row r="65" spans="1:14" ht="15" x14ac:dyDescent="0.25">
      <c r="A65" s="6" t="s">
        <v>564</v>
      </c>
      <c r="B65" s="4">
        <v>672.53375053000002</v>
      </c>
      <c r="C65" s="4" t="s">
        <v>565</v>
      </c>
      <c r="D65" s="5">
        <v>16.300023255799999</v>
      </c>
      <c r="E65" s="7">
        <v>501000</v>
      </c>
      <c r="F65" s="7">
        <v>575000</v>
      </c>
      <c r="G65" s="7">
        <v>467000</v>
      </c>
      <c r="H65" s="7">
        <v>465000</v>
      </c>
      <c r="I65" s="7">
        <v>395000</v>
      </c>
      <c r="J65" s="4">
        <v>541415.116727254</v>
      </c>
      <c r="K65" s="4">
        <v>495628.12627510697</v>
      </c>
      <c r="L65" s="4">
        <v>523516.33298371203</v>
      </c>
      <c r="M65" s="4">
        <v>464645.74845200003</v>
      </c>
      <c r="N65" s="4">
        <v>341717.48772818601</v>
      </c>
    </row>
    <row r="66" spans="1:14" ht="15" x14ac:dyDescent="0.25">
      <c r="A66" s="6" t="s">
        <v>566</v>
      </c>
      <c r="B66" s="4">
        <v>700.56505053000001</v>
      </c>
      <c r="C66" s="4" t="s">
        <v>567</v>
      </c>
      <c r="D66" s="5">
        <v>17.7881627907</v>
      </c>
      <c r="E66" s="7">
        <v>892000</v>
      </c>
      <c r="F66" s="7">
        <v>1080000</v>
      </c>
      <c r="G66" s="7">
        <v>852000</v>
      </c>
      <c r="H66" s="7">
        <v>851000</v>
      </c>
      <c r="I66" s="7">
        <v>714000</v>
      </c>
      <c r="J66" s="4">
        <v>964392.15021042502</v>
      </c>
      <c r="K66" s="4">
        <v>781409.03703974397</v>
      </c>
      <c r="L66" s="4">
        <v>1019043.47685767</v>
      </c>
      <c r="M66" s="4">
        <v>897235.70917910698</v>
      </c>
      <c r="N66" s="4">
        <v>820981.29881229904</v>
      </c>
    </row>
    <row r="67" spans="1:14" ht="15" x14ac:dyDescent="0.25">
      <c r="A67" s="6" t="s">
        <v>568</v>
      </c>
      <c r="B67" s="4">
        <v>728.59635053</v>
      </c>
      <c r="C67" s="4" t="s">
        <v>569</v>
      </c>
      <c r="D67" s="5">
        <v>19.354906976700001</v>
      </c>
      <c r="E67" s="7">
        <v>498000</v>
      </c>
      <c r="F67" s="7">
        <v>571000</v>
      </c>
      <c r="G67" s="7">
        <v>523000</v>
      </c>
      <c r="H67" s="7">
        <v>585000</v>
      </c>
      <c r="I67" s="7">
        <v>494000</v>
      </c>
      <c r="J67" s="4">
        <v>713162.99597589404</v>
      </c>
      <c r="K67" s="4">
        <v>500285.03274826001</v>
      </c>
      <c r="L67" s="4">
        <v>719307.37577962899</v>
      </c>
      <c r="M67" s="4">
        <v>562808.98189519404</v>
      </c>
      <c r="N67" s="4">
        <v>593123.989609065</v>
      </c>
    </row>
    <row r="68" spans="1:14" ht="15" x14ac:dyDescent="0.25">
      <c r="A68" s="6" t="s">
        <v>570</v>
      </c>
      <c r="B68" s="4">
        <v>726.58070052999994</v>
      </c>
      <c r="C68" s="4" t="s">
        <v>571</v>
      </c>
      <c r="D68" s="5">
        <v>17.612767441900001</v>
      </c>
      <c r="E68" s="7">
        <v>1520000</v>
      </c>
      <c r="F68" s="7">
        <v>1870000</v>
      </c>
      <c r="G68" s="7">
        <v>1690000</v>
      </c>
      <c r="H68" s="7">
        <v>1630000</v>
      </c>
      <c r="I68" s="7">
        <v>1420000</v>
      </c>
      <c r="J68" s="4">
        <v>1823996.7876029899</v>
      </c>
      <c r="K68" s="4">
        <v>1372087.40621124</v>
      </c>
      <c r="L68" s="4">
        <v>1813980.8930573401</v>
      </c>
      <c r="M68" s="4">
        <v>1703156.5253270101</v>
      </c>
      <c r="N68" s="4">
        <v>1916695.9660806099</v>
      </c>
    </row>
    <row r="69" spans="1:14" ht="15" x14ac:dyDescent="0.25">
      <c r="A69" s="6" t="s">
        <v>572</v>
      </c>
      <c r="B69" s="4">
        <v>724.56505053000001</v>
      </c>
      <c r="C69" s="4" t="s">
        <v>573</v>
      </c>
      <c r="D69" s="5">
        <v>16.3188372093</v>
      </c>
      <c r="E69" s="7">
        <v>490000</v>
      </c>
      <c r="F69" s="7">
        <v>567000</v>
      </c>
      <c r="G69" s="7">
        <v>787000</v>
      </c>
      <c r="H69" s="7">
        <v>425000</v>
      </c>
      <c r="I69" s="7">
        <v>446000</v>
      </c>
      <c r="J69" s="4">
        <v>441134.45400846901</v>
      </c>
      <c r="K69" s="4">
        <v>395626.11122363998</v>
      </c>
      <c r="L69" s="4">
        <v>498422.43375785602</v>
      </c>
      <c r="M69" s="4">
        <v>520986.47791687498</v>
      </c>
      <c r="N69" s="4">
        <v>651913.34384551703</v>
      </c>
    </row>
    <row r="70" spans="1:14" ht="15" x14ac:dyDescent="0.25">
      <c r="A70" s="6" t="s">
        <v>574</v>
      </c>
      <c r="B70" s="4">
        <v>227.20111</v>
      </c>
      <c r="C70" s="4"/>
      <c r="D70" s="5">
        <v>2.23</v>
      </c>
      <c r="E70" s="7">
        <v>1850000</v>
      </c>
      <c r="F70" s="7">
        <v>2040000</v>
      </c>
      <c r="G70" s="7">
        <v>1550000</v>
      </c>
      <c r="H70" s="7">
        <v>1800000</v>
      </c>
      <c r="I70" s="7">
        <v>1860000</v>
      </c>
      <c r="J70" s="4">
        <v>1959202.9874672501</v>
      </c>
      <c r="K70" s="4">
        <v>3467602.8045954499</v>
      </c>
      <c r="L70" s="4">
        <v>1706295.36877748</v>
      </c>
      <c r="M70" s="4">
        <v>2341281.64764565</v>
      </c>
      <c r="N70" s="4">
        <v>2342778.7927926802</v>
      </c>
    </row>
    <row r="71" spans="1:14" ht="15" x14ac:dyDescent="0.25">
      <c r="A71" s="6" t="s">
        <v>575</v>
      </c>
      <c r="B71" s="4">
        <v>241.21675999999999</v>
      </c>
      <c r="C71" s="4"/>
      <c r="D71" s="5">
        <v>2.86</v>
      </c>
      <c r="E71" s="7">
        <v>315000</v>
      </c>
      <c r="F71" s="7">
        <v>379000</v>
      </c>
      <c r="G71" s="7">
        <v>264000</v>
      </c>
      <c r="H71" s="7">
        <v>457000</v>
      </c>
      <c r="I71" s="7">
        <v>267000</v>
      </c>
      <c r="J71" s="4">
        <v>362888.37024800101</v>
      </c>
      <c r="K71" s="4">
        <v>1438426.7684454001</v>
      </c>
      <c r="L71" s="4">
        <v>299731.61677200301</v>
      </c>
      <c r="M71" s="4">
        <v>478483.215597314</v>
      </c>
      <c r="N71" s="4">
        <v>794623.11268033902</v>
      </c>
    </row>
    <row r="72" spans="1:14" ht="15" x14ac:dyDescent="0.25">
      <c r="A72" s="6" t="s">
        <v>576</v>
      </c>
      <c r="B72" s="4">
        <v>255.23240999999999</v>
      </c>
      <c r="C72" s="4"/>
      <c r="D72" s="5">
        <v>3.74</v>
      </c>
      <c r="E72" s="7">
        <v>60800000</v>
      </c>
      <c r="F72" s="7">
        <v>67900000</v>
      </c>
      <c r="G72" s="7">
        <v>71700000</v>
      </c>
      <c r="H72" s="7">
        <v>65500000</v>
      </c>
      <c r="I72" s="7">
        <v>56800000</v>
      </c>
      <c r="J72" s="4">
        <v>65721570.282790199</v>
      </c>
      <c r="K72" s="4">
        <v>80780047.828923196</v>
      </c>
      <c r="L72" s="4">
        <v>63007408.0645326</v>
      </c>
      <c r="M72" s="4">
        <v>85197080.205991998</v>
      </c>
      <c r="N72" s="4">
        <v>58555868.325301699</v>
      </c>
    </row>
    <row r="73" spans="1:14" ht="15" x14ac:dyDescent="0.25">
      <c r="A73" s="6" t="s">
        <v>577</v>
      </c>
      <c r="B73" s="4">
        <v>253.21675999999999</v>
      </c>
      <c r="C73" s="4"/>
      <c r="D73" s="5">
        <v>2.5499999999999998</v>
      </c>
      <c r="E73" s="7">
        <v>761000</v>
      </c>
      <c r="F73" s="7">
        <v>1180000</v>
      </c>
      <c r="G73" s="7">
        <v>1130000</v>
      </c>
      <c r="H73" s="7">
        <v>578000</v>
      </c>
      <c r="I73" s="7">
        <v>1820000</v>
      </c>
      <c r="J73" s="4">
        <v>1282256.42144126</v>
      </c>
      <c r="K73" s="4">
        <v>6117978.36971201</v>
      </c>
      <c r="L73" s="4">
        <v>887491.96729789698</v>
      </c>
      <c r="M73" s="4">
        <v>987190.59935924096</v>
      </c>
      <c r="N73" s="4">
        <v>2869716.6509829201</v>
      </c>
    </row>
    <row r="74" spans="1:14" ht="15" x14ac:dyDescent="0.25">
      <c r="A74" s="6" t="s">
        <v>578</v>
      </c>
      <c r="B74" s="4">
        <v>249.18546000000001</v>
      </c>
      <c r="C74" s="4"/>
      <c r="D74" s="5">
        <v>0.82</v>
      </c>
      <c r="E74" s="7">
        <v>104000</v>
      </c>
      <c r="F74" s="7">
        <v>117000</v>
      </c>
      <c r="G74" s="7">
        <v>62600</v>
      </c>
      <c r="H74" s="7">
        <v>58500</v>
      </c>
      <c r="I74" s="7">
        <v>52700</v>
      </c>
      <c r="J74" s="4">
        <v>62526.042873791899</v>
      </c>
      <c r="K74" s="4">
        <v>98770.878857415402</v>
      </c>
      <c r="L74" s="4">
        <v>87343.741248595805</v>
      </c>
      <c r="M74" s="4">
        <v>91761.939092108805</v>
      </c>
      <c r="N74" s="4">
        <v>87375.156281459596</v>
      </c>
    </row>
    <row r="75" spans="1:14" ht="15" x14ac:dyDescent="0.25">
      <c r="A75" s="6" t="s">
        <v>579</v>
      </c>
      <c r="B75" s="4">
        <v>247.16981000000001</v>
      </c>
      <c r="C75" s="4"/>
      <c r="D75" s="5">
        <v>1.45</v>
      </c>
      <c r="E75" s="7">
        <v>131000</v>
      </c>
      <c r="F75" s="7">
        <v>138000</v>
      </c>
      <c r="G75" s="7">
        <v>138000</v>
      </c>
      <c r="H75" s="7">
        <v>124000</v>
      </c>
      <c r="I75" s="7">
        <v>118000</v>
      </c>
      <c r="J75" s="4">
        <v>151102.156193462</v>
      </c>
      <c r="K75" s="4">
        <v>141852.64333716399</v>
      </c>
      <c r="L75" s="4">
        <v>130694.03627679699</v>
      </c>
      <c r="M75" s="4">
        <v>158030.43318296099</v>
      </c>
      <c r="N75" s="4">
        <v>128597.754434182</v>
      </c>
    </row>
    <row r="76" spans="1:14" ht="15" x14ac:dyDescent="0.25">
      <c r="A76" s="6" t="s">
        <v>580</v>
      </c>
      <c r="B76" s="4">
        <v>269.24806000000001</v>
      </c>
      <c r="C76" s="4"/>
      <c r="D76" s="5">
        <v>4.9800000000000004</v>
      </c>
      <c r="E76" s="7">
        <v>517000</v>
      </c>
      <c r="F76" s="7">
        <v>480000</v>
      </c>
      <c r="G76" s="7">
        <v>322000</v>
      </c>
      <c r="H76" s="7">
        <v>568000</v>
      </c>
      <c r="I76" s="7">
        <v>333000</v>
      </c>
      <c r="J76" s="4">
        <v>356830.63686451799</v>
      </c>
      <c r="K76" s="4">
        <v>795471.34389672999</v>
      </c>
      <c r="L76" s="4">
        <v>410652.77589528001</v>
      </c>
      <c r="M76" s="4">
        <v>522127.03343745403</v>
      </c>
      <c r="N76" s="4">
        <v>534970.67583033198</v>
      </c>
    </row>
    <row r="77" spans="1:14" ht="15" x14ac:dyDescent="0.25">
      <c r="A77" s="6" t="s">
        <v>581</v>
      </c>
      <c r="B77" s="4">
        <v>283.26371</v>
      </c>
      <c r="C77" s="4"/>
      <c r="D77" s="5">
        <v>6.51</v>
      </c>
      <c r="E77" s="7">
        <v>76900000</v>
      </c>
      <c r="F77" s="7">
        <v>74900000</v>
      </c>
      <c r="G77" s="7">
        <v>66500000</v>
      </c>
      <c r="H77" s="7">
        <v>79300000</v>
      </c>
      <c r="I77" s="7">
        <v>64600000</v>
      </c>
      <c r="J77" s="4">
        <v>66343253.365973003</v>
      </c>
      <c r="K77" s="4">
        <v>81413763.315528393</v>
      </c>
      <c r="L77" s="4">
        <v>66454417.237851202</v>
      </c>
      <c r="M77" s="4">
        <v>89807532.025510997</v>
      </c>
      <c r="N77" s="4">
        <v>64447566.791441798</v>
      </c>
    </row>
    <row r="78" spans="1:14" ht="15" x14ac:dyDescent="0.25">
      <c r="A78" s="6" t="s">
        <v>582</v>
      </c>
      <c r="B78" s="4">
        <v>281.24806000000001</v>
      </c>
      <c r="C78" s="4"/>
      <c r="D78" s="5">
        <v>31.44</v>
      </c>
      <c r="E78" s="7">
        <v>3860000</v>
      </c>
      <c r="F78" s="7">
        <v>4220000</v>
      </c>
      <c r="G78" s="7">
        <v>3400000</v>
      </c>
      <c r="H78" s="7">
        <v>2390000</v>
      </c>
      <c r="I78" s="7">
        <v>14500000</v>
      </c>
      <c r="J78" s="4">
        <v>3226789.9326552199</v>
      </c>
      <c r="K78" s="4">
        <v>5214599.8975092396</v>
      </c>
      <c r="L78" s="4">
        <v>3073072.4621585999</v>
      </c>
      <c r="M78" s="4">
        <v>3142724.8998217499</v>
      </c>
      <c r="N78" s="4">
        <v>5245703.3696546797</v>
      </c>
    </row>
    <row r="79" spans="1:14" ht="15" x14ac:dyDescent="0.25">
      <c r="A79" s="6" t="s">
        <v>583</v>
      </c>
      <c r="B79" s="4">
        <v>279.23241000000002</v>
      </c>
      <c r="C79" s="4"/>
      <c r="D79" s="5">
        <v>2.75</v>
      </c>
      <c r="E79" s="7">
        <v>5700000</v>
      </c>
      <c r="F79" s="7">
        <v>6170000</v>
      </c>
      <c r="G79" s="7">
        <v>3700000</v>
      </c>
      <c r="H79" s="7">
        <v>4210000</v>
      </c>
      <c r="I79" s="7">
        <v>22700000</v>
      </c>
      <c r="J79" s="4">
        <v>3263702.3585636099</v>
      </c>
      <c r="K79" s="4">
        <v>4986868.6367990002</v>
      </c>
      <c r="L79" s="4">
        <v>4488882.4371510502</v>
      </c>
      <c r="M79" s="4">
        <v>3903140.3512866902</v>
      </c>
      <c r="N79" s="4">
        <v>6437226.5244456697</v>
      </c>
    </row>
    <row r="80" spans="1:14" ht="15" x14ac:dyDescent="0.25">
      <c r="A80" s="6" t="s">
        <v>584</v>
      </c>
      <c r="B80" s="4">
        <v>277.21676000000002</v>
      </c>
      <c r="C80" s="4"/>
      <c r="D80" s="5">
        <v>2.02</v>
      </c>
      <c r="E80" s="7">
        <v>482000</v>
      </c>
      <c r="F80" s="7">
        <v>528000</v>
      </c>
      <c r="G80" s="7">
        <v>280000</v>
      </c>
      <c r="H80" s="7">
        <v>365000</v>
      </c>
      <c r="I80" s="7">
        <v>1520000</v>
      </c>
      <c r="J80" s="4">
        <v>301603.64129330101</v>
      </c>
      <c r="K80" s="4">
        <v>465764.71749653103</v>
      </c>
      <c r="L80" s="4">
        <v>375380.88885505899</v>
      </c>
      <c r="M80" s="4">
        <v>343969.10536689602</v>
      </c>
      <c r="N80" s="4">
        <v>562381.42930702504</v>
      </c>
    </row>
    <row r="81" spans="1:14" ht="15" x14ac:dyDescent="0.25">
      <c r="A81" s="6" t="s">
        <v>585</v>
      </c>
      <c r="B81" s="4">
        <v>297.27936</v>
      </c>
      <c r="C81" s="4"/>
      <c r="D81" s="5">
        <v>7.94</v>
      </c>
      <c r="E81" s="7">
        <v>108000</v>
      </c>
      <c r="F81" s="7">
        <v>114000</v>
      </c>
      <c r="G81" s="7">
        <v>56300</v>
      </c>
      <c r="H81" s="7">
        <v>135000</v>
      </c>
      <c r="I81" s="7">
        <v>95200</v>
      </c>
      <c r="J81" s="4">
        <v>90717.214318263301</v>
      </c>
      <c r="K81" s="4">
        <v>181957.88928917499</v>
      </c>
      <c r="L81" s="4">
        <v>77991.143125535105</v>
      </c>
      <c r="M81" s="4">
        <v>118584.87741905299</v>
      </c>
      <c r="N81" s="4">
        <v>122205.91300959099</v>
      </c>
    </row>
    <row r="82" spans="1:14" ht="15" x14ac:dyDescent="0.25">
      <c r="A82" s="6" t="s">
        <v>586</v>
      </c>
      <c r="B82" s="4">
        <v>311.29500999999999</v>
      </c>
      <c r="C82" s="4"/>
      <c r="D82" s="5">
        <v>9.17</v>
      </c>
      <c r="E82" s="7">
        <v>1600000</v>
      </c>
      <c r="F82" s="7">
        <v>1450000</v>
      </c>
      <c r="G82" s="7">
        <v>1070000</v>
      </c>
      <c r="H82" s="7">
        <v>1870000</v>
      </c>
      <c r="I82" s="7">
        <v>1240000</v>
      </c>
      <c r="J82" s="4">
        <v>1298683.21033385</v>
      </c>
      <c r="K82" s="4">
        <v>1738125.31012016</v>
      </c>
      <c r="L82" s="4">
        <v>1367281.3697759199</v>
      </c>
      <c r="M82" s="4">
        <v>1783227.66844069</v>
      </c>
      <c r="N82" s="4">
        <v>1389267.1850008899</v>
      </c>
    </row>
    <row r="83" spans="1:14" ht="15" x14ac:dyDescent="0.25">
      <c r="A83" s="6" t="s">
        <v>587</v>
      </c>
      <c r="B83" s="4">
        <v>309.27936</v>
      </c>
      <c r="C83" s="4"/>
      <c r="D83" s="5">
        <v>6.79</v>
      </c>
      <c r="E83" s="7">
        <v>130000</v>
      </c>
      <c r="F83" s="7">
        <v>141000</v>
      </c>
      <c r="G83" s="7">
        <v>83400</v>
      </c>
      <c r="H83" s="7">
        <v>104000</v>
      </c>
      <c r="I83" s="7">
        <v>277000</v>
      </c>
      <c r="J83" s="4">
        <v>106100.40749709601</v>
      </c>
      <c r="K83" s="4">
        <v>182546.108020866</v>
      </c>
      <c r="L83" s="4">
        <v>115805.03070155199</v>
      </c>
      <c r="M83" s="4">
        <v>121902.20606190999</v>
      </c>
      <c r="N83" s="4">
        <v>157339.10763313799</v>
      </c>
    </row>
    <row r="84" spans="1:14" ht="15" x14ac:dyDescent="0.25">
      <c r="A84" s="6" t="s">
        <v>588</v>
      </c>
      <c r="B84" s="4">
        <v>307.26371</v>
      </c>
      <c r="C84" s="4"/>
      <c r="D84" s="5">
        <v>4.55</v>
      </c>
      <c r="E84" s="7">
        <v>152000</v>
      </c>
      <c r="F84" s="7">
        <v>166000</v>
      </c>
      <c r="G84" s="7">
        <v>104000</v>
      </c>
      <c r="H84" s="7">
        <v>70000</v>
      </c>
      <c r="I84" s="7">
        <v>470000</v>
      </c>
      <c r="J84" s="4">
        <v>83419.759911602407</v>
      </c>
      <c r="K84" s="4">
        <v>103860.88607403501</v>
      </c>
      <c r="L84" s="4">
        <v>141384.80679845199</v>
      </c>
      <c r="M84" s="4">
        <v>82157.202799797305</v>
      </c>
      <c r="N84" s="4">
        <v>128998.585579209</v>
      </c>
    </row>
    <row r="85" spans="1:14" ht="15" x14ac:dyDescent="0.25">
      <c r="A85" s="6" t="s">
        <v>589</v>
      </c>
      <c r="B85" s="4">
        <v>305.24806000000001</v>
      </c>
      <c r="C85" s="4"/>
      <c r="D85" s="5">
        <v>3.22</v>
      </c>
      <c r="E85" s="7">
        <v>688000</v>
      </c>
      <c r="F85" s="7">
        <v>683000</v>
      </c>
      <c r="G85" s="7">
        <v>399000</v>
      </c>
      <c r="H85" s="7">
        <v>144000</v>
      </c>
      <c r="I85" s="7">
        <v>2340000</v>
      </c>
      <c r="J85" s="4">
        <v>190820.66736660001</v>
      </c>
      <c r="K85" s="4">
        <v>195425.92688583201</v>
      </c>
      <c r="L85" s="4">
        <v>331538.24476152798</v>
      </c>
      <c r="M85" s="4">
        <v>165298.92003613801</v>
      </c>
      <c r="N85" s="4">
        <v>581927.84487117198</v>
      </c>
    </row>
    <row r="86" spans="1:14" ht="15" x14ac:dyDescent="0.25">
      <c r="A86" s="6" t="s">
        <v>590</v>
      </c>
      <c r="B86" s="4">
        <v>303.23241000000002</v>
      </c>
      <c r="C86" s="4"/>
      <c r="D86" s="5">
        <v>2.5</v>
      </c>
      <c r="E86" s="7">
        <v>4010000</v>
      </c>
      <c r="F86" s="7">
        <v>3990000</v>
      </c>
      <c r="G86" s="7">
        <v>3100000</v>
      </c>
      <c r="H86" s="7">
        <v>1410000</v>
      </c>
      <c r="I86" s="7">
        <v>9020000</v>
      </c>
      <c r="J86" s="4">
        <v>949652.98476087803</v>
      </c>
      <c r="K86" s="4">
        <v>3123553.74162124</v>
      </c>
      <c r="L86" s="4">
        <v>1824794.95888014</v>
      </c>
      <c r="M86" s="4">
        <v>1204929.3382079699</v>
      </c>
      <c r="N86" s="4">
        <v>3393036.36846512</v>
      </c>
    </row>
    <row r="87" spans="1:14" ht="15" x14ac:dyDescent="0.25">
      <c r="A87" s="6" t="s">
        <v>591</v>
      </c>
      <c r="B87" s="4">
        <v>301.21676000000002</v>
      </c>
      <c r="C87" s="4"/>
      <c r="D87" s="5">
        <v>3.01</v>
      </c>
      <c r="E87" s="7">
        <v>1610000</v>
      </c>
      <c r="F87" s="7">
        <v>3290000</v>
      </c>
      <c r="G87" s="7">
        <v>147000</v>
      </c>
      <c r="H87" s="7">
        <v>32100</v>
      </c>
      <c r="I87" s="7">
        <v>253000</v>
      </c>
      <c r="J87" s="4">
        <v>1392782.93912579</v>
      </c>
      <c r="K87" s="4">
        <v>1691750.691813</v>
      </c>
      <c r="L87" s="4">
        <v>1251693.0188930701</v>
      </c>
      <c r="M87" s="4">
        <v>1360180.5515908501</v>
      </c>
      <c r="N87" s="4">
        <v>2524837.1516959998</v>
      </c>
    </row>
    <row r="88" spans="1:14" ht="15" x14ac:dyDescent="0.25">
      <c r="A88" s="6" t="s">
        <v>592</v>
      </c>
      <c r="B88" s="4">
        <v>299.20111000000003</v>
      </c>
      <c r="C88" s="4"/>
      <c r="D88" s="5">
        <v>1.94</v>
      </c>
      <c r="E88" s="7">
        <v>951000</v>
      </c>
      <c r="F88" s="7">
        <v>1950000</v>
      </c>
      <c r="G88" s="7">
        <v>132000</v>
      </c>
      <c r="H88" s="7">
        <v>47700</v>
      </c>
      <c r="I88" s="7">
        <v>177000</v>
      </c>
      <c r="J88" s="4">
        <v>976105.06231308798</v>
      </c>
      <c r="K88" s="4">
        <v>1147535.8446839701</v>
      </c>
      <c r="L88" s="4">
        <v>776410.99120571394</v>
      </c>
      <c r="M88" s="4">
        <v>732279.55550927797</v>
      </c>
      <c r="N88" s="4">
        <v>1415776.2952183499</v>
      </c>
    </row>
    <row r="89" spans="1:14" ht="15" x14ac:dyDescent="0.25">
      <c r="A89" s="6" t="s">
        <v>593</v>
      </c>
      <c r="B89" s="4">
        <v>325.31065999999998</v>
      </c>
      <c r="C89" s="4"/>
      <c r="D89" s="5">
        <v>10.72</v>
      </c>
      <c r="E89" s="7">
        <v>88900</v>
      </c>
      <c r="F89" s="7">
        <v>106000</v>
      </c>
      <c r="G89" s="7">
        <v>110000</v>
      </c>
      <c r="H89" s="7">
        <v>103000</v>
      </c>
      <c r="I89" s="7">
        <v>105000</v>
      </c>
      <c r="J89" s="4">
        <v>128093.322271659</v>
      </c>
      <c r="K89" s="4">
        <v>138623.46644420901</v>
      </c>
      <c r="L89" s="4">
        <v>105071.266317854</v>
      </c>
      <c r="M89" s="4">
        <v>132700.94776851</v>
      </c>
      <c r="N89" s="4">
        <v>84356.629207985505</v>
      </c>
    </row>
    <row r="90" spans="1:14" ht="15" x14ac:dyDescent="0.25">
      <c r="A90" s="6" t="s">
        <v>594</v>
      </c>
      <c r="B90" s="4">
        <v>339.32630999999998</v>
      </c>
      <c r="C90" s="4"/>
      <c r="D90" s="5">
        <v>11.14</v>
      </c>
      <c r="E90" s="7">
        <v>1060000</v>
      </c>
      <c r="F90" s="7">
        <v>738000</v>
      </c>
      <c r="G90" s="7">
        <v>499000</v>
      </c>
      <c r="H90" s="7">
        <v>957000</v>
      </c>
      <c r="I90" s="7">
        <v>574000</v>
      </c>
      <c r="J90" s="4">
        <v>725050.37995915394</v>
      </c>
      <c r="K90" s="4">
        <v>1153570.8566435699</v>
      </c>
      <c r="L90" s="4">
        <v>874337.09372167406</v>
      </c>
      <c r="M90" s="4">
        <v>869248.75094469497</v>
      </c>
      <c r="N90" s="4">
        <v>861375.33416919701</v>
      </c>
    </row>
    <row r="91" spans="1:14" ht="15" x14ac:dyDescent="0.25">
      <c r="A91" s="6" t="s">
        <v>595</v>
      </c>
      <c r="B91" s="4">
        <v>337.31065999999998</v>
      </c>
      <c r="C91" s="4"/>
      <c r="D91" s="5">
        <v>9.24</v>
      </c>
      <c r="E91" s="7">
        <v>59300</v>
      </c>
      <c r="F91" s="7">
        <v>57800</v>
      </c>
      <c r="G91" s="7">
        <v>63800</v>
      </c>
      <c r="H91" s="7">
        <v>57800</v>
      </c>
      <c r="I91" s="7">
        <v>91100</v>
      </c>
      <c r="J91" s="4">
        <v>54634.786737137503</v>
      </c>
      <c r="K91" s="4">
        <v>98614.443415374699</v>
      </c>
      <c r="L91" s="4">
        <v>50321.587953596303</v>
      </c>
      <c r="M91" s="4">
        <v>103745.486775953</v>
      </c>
      <c r="N91" s="4">
        <v>86011.259811748096</v>
      </c>
    </row>
    <row r="92" spans="1:14" ht="15" x14ac:dyDescent="0.25">
      <c r="A92" s="6" t="s">
        <v>596</v>
      </c>
      <c r="B92" s="4">
        <v>335.29500999999999</v>
      </c>
      <c r="C92" s="4"/>
      <c r="D92" s="5">
        <v>4.3</v>
      </c>
      <c r="E92" s="7">
        <v>209</v>
      </c>
      <c r="F92" s="7">
        <v>679</v>
      </c>
      <c r="G92" s="7">
        <v>0</v>
      </c>
      <c r="H92" s="7">
        <v>524</v>
      </c>
      <c r="I92" s="7">
        <v>379</v>
      </c>
      <c r="J92" s="4">
        <v>3591.3331724240202</v>
      </c>
      <c r="K92" s="4">
        <v>157.70410127128901</v>
      </c>
      <c r="L92" s="4">
        <v>11552.1733511661</v>
      </c>
      <c r="M92" s="4">
        <v>582.88331801050595</v>
      </c>
      <c r="N92" s="4">
        <v>1124.1054519873301</v>
      </c>
    </row>
    <row r="93" spans="1:14" ht="15" x14ac:dyDescent="0.25">
      <c r="A93" s="6" t="s">
        <v>597</v>
      </c>
      <c r="B93" s="4">
        <v>331.26371</v>
      </c>
      <c r="C93" s="4"/>
      <c r="D93" s="5">
        <v>3.79</v>
      </c>
      <c r="E93" s="7">
        <v>412000</v>
      </c>
      <c r="F93" s="7">
        <v>580000</v>
      </c>
      <c r="G93" s="7">
        <v>370000</v>
      </c>
      <c r="H93" s="7">
        <v>198000</v>
      </c>
      <c r="I93" s="7">
        <v>1390000</v>
      </c>
      <c r="J93" s="4">
        <v>299423.36501081998</v>
      </c>
      <c r="K93" s="4">
        <v>467449.64333842398</v>
      </c>
      <c r="L93" s="4">
        <v>414978.18956658902</v>
      </c>
      <c r="M93" s="4">
        <v>348050.16195724503</v>
      </c>
      <c r="N93" s="4">
        <v>406818.79841340502</v>
      </c>
    </row>
    <row r="94" spans="1:14" ht="15" x14ac:dyDescent="0.25">
      <c r="A94" s="6" t="s">
        <v>598</v>
      </c>
      <c r="B94" s="4">
        <v>329.24806000000001</v>
      </c>
      <c r="C94" s="4"/>
      <c r="D94" s="5">
        <v>2.74</v>
      </c>
      <c r="E94" s="7">
        <v>265000</v>
      </c>
      <c r="F94" s="7">
        <v>313000</v>
      </c>
      <c r="G94" s="7">
        <v>163000</v>
      </c>
      <c r="H94" s="7">
        <v>76300</v>
      </c>
      <c r="I94" s="7">
        <v>774000</v>
      </c>
      <c r="J94" s="4">
        <v>200091.520698893</v>
      </c>
      <c r="K94" s="4">
        <v>241850.608438011</v>
      </c>
      <c r="L94" s="4">
        <v>240758.78540615499</v>
      </c>
      <c r="M94" s="4">
        <v>228841.120202055</v>
      </c>
      <c r="N94" s="4">
        <v>203418.26775455801</v>
      </c>
    </row>
    <row r="95" spans="1:14" ht="15" x14ac:dyDescent="0.25">
      <c r="A95" s="6" t="s">
        <v>599</v>
      </c>
      <c r="B95" s="4">
        <v>327.23241000000002</v>
      </c>
      <c r="C95" s="4"/>
      <c r="D95" s="5">
        <v>2.12</v>
      </c>
      <c r="E95" s="7">
        <v>140000</v>
      </c>
      <c r="F95" s="7">
        <v>169000</v>
      </c>
      <c r="G95" s="7">
        <v>103000</v>
      </c>
      <c r="H95" s="7">
        <v>71500</v>
      </c>
      <c r="I95" s="7">
        <v>383000</v>
      </c>
      <c r="J95" s="4">
        <v>121061.881482659</v>
      </c>
      <c r="K95" s="4">
        <v>146030.630950794</v>
      </c>
      <c r="L95" s="4">
        <v>138747.942386407</v>
      </c>
      <c r="M95" s="4">
        <v>166985.968696547</v>
      </c>
      <c r="N95" s="4">
        <v>118657.904142913</v>
      </c>
    </row>
    <row r="96" spans="1:14" ht="15" x14ac:dyDescent="0.25">
      <c r="A96" s="6" t="s">
        <v>600</v>
      </c>
      <c r="B96" s="4">
        <v>353.34195999999997</v>
      </c>
      <c r="C96" s="4"/>
      <c r="D96" s="5">
        <v>12.15</v>
      </c>
      <c r="E96" s="7">
        <v>246000</v>
      </c>
      <c r="F96" s="7">
        <v>238000</v>
      </c>
      <c r="G96" s="7">
        <v>184000</v>
      </c>
      <c r="H96" s="7">
        <v>317000</v>
      </c>
      <c r="I96" s="7">
        <v>191000</v>
      </c>
      <c r="J96" s="4">
        <v>239522.165713547</v>
      </c>
      <c r="K96" s="4">
        <v>348599.64604492002</v>
      </c>
      <c r="L96" s="4">
        <v>254850.694025117</v>
      </c>
      <c r="M96" s="4">
        <v>313091.48605074699</v>
      </c>
      <c r="N96" s="4">
        <v>298402.09373518999</v>
      </c>
    </row>
    <row r="97" spans="1:14" ht="15" x14ac:dyDescent="0.25">
      <c r="A97" s="6" t="s">
        <v>601</v>
      </c>
      <c r="B97" s="4">
        <v>367.35761000000002</v>
      </c>
      <c r="C97" s="4"/>
      <c r="D97" s="5">
        <v>13.13</v>
      </c>
      <c r="E97" s="7">
        <v>1370000</v>
      </c>
      <c r="F97" s="7">
        <v>1030000</v>
      </c>
      <c r="G97" s="7">
        <v>921000</v>
      </c>
      <c r="H97" s="7">
        <v>1720000</v>
      </c>
      <c r="I97" s="7">
        <v>939000</v>
      </c>
      <c r="J97" s="4">
        <v>982658.73388384003</v>
      </c>
      <c r="K97" s="4">
        <v>2068989.2465061101</v>
      </c>
      <c r="L97" s="4">
        <v>1522060.6137991</v>
      </c>
      <c r="M97" s="4">
        <v>1782482.33936728</v>
      </c>
      <c r="N97" s="4">
        <v>1746089.4201285599</v>
      </c>
    </row>
    <row r="98" spans="1:14" ht="15" x14ac:dyDescent="0.25">
      <c r="A98" s="6" t="s">
        <v>602</v>
      </c>
      <c r="B98" s="4">
        <v>365.34195999999997</v>
      </c>
      <c r="C98" s="4"/>
      <c r="D98" s="5">
        <v>11.13</v>
      </c>
      <c r="E98" s="7">
        <v>112000</v>
      </c>
      <c r="F98" s="7">
        <v>130000</v>
      </c>
      <c r="G98" s="7">
        <v>125000</v>
      </c>
      <c r="H98" s="7">
        <v>105000</v>
      </c>
      <c r="I98" s="7">
        <v>157000</v>
      </c>
      <c r="J98" s="4">
        <v>146969.28818822801</v>
      </c>
      <c r="K98" s="4">
        <v>261414.11448606401</v>
      </c>
      <c r="L98" s="4">
        <v>195235.774756136</v>
      </c>
      <c r="M98" s="4">
        <v>140882.62430899899</v>
      </c>
      <c r="N98" s="4">
        <v>181383.57808821599</v>
      </c>
    </row>
    <row r="99" spans="1:14" ht="15" x14ac:dyDescent="0.25">
      <c r="A99" s="6" t="s">
        <v>603</v>
      </c>
      <c r="B99" s="4">
        <v>423.42021</v>
      </c>
      <c r="C99" s="4"/>
      <c r="D99" s="5">
        <v>16.61</v>
      </c>
      <c r="E99" s="7">
        <v>710000</v>
      </c>
      <c r="F99" s="7">
        <v>673000</v>
      </c>
      <c r="G99" s="7">
        <v>660000</v>
      </c>
      <c r="H99" s="7">
        <v>899000</v>
      </c>
      <c r="I99" s="7">
        <v>586000</v>
      </c>
      <c r="J99" s="4">
        <v>714444.77940680506</v>
      </c>
      <c r="K99" s="4">
        <v>989958.60933573102</v>
      </c>
      <c r="L99" s="4">
        <v>668480.49437213095</v>
      </c>
      <c r="M99" s="4">
        <v>792200.26336704101</v>
      </c>
      <c r="N99" s="4">
        <v>806083.63540750497</v>
      </c>
    </row>
    <row r="100" spans="1:14" ht="15" x14ac:dyDescent="0.25">
      <c r="A100" s="6" t="s">
        <v>604</v>
      </c>
      <c r="B100" s="4">
        <v>451.45150999999998</v>
      </c>
      <c r="C100" s="4"/>
      <c r="D100" s="5">
        <v>18.39</v>
      </c>
      <c r="E100" s="7">
        <v>234000</v>
      </c>
      <c r="F100" s="7">
        <v>209000</v>
      </c>
      <c r="G100" s="7">
        <v>223000</v>
      </c>
      <c r="H100" s="7">
        <v>288000</v>
      </c>
      <c r="I100" s="7">
        <v>208000</v>
      </c>
      <c r="J100" s="4">
        <v>227808.258050937</v>
      </c>
      <c r="K100" s="4">
        <v>373603.94358683203</v>
      </c>
      <c r="L100" s="4">
        <v>222618.47303132599</v>
      </c>
      <c r="M100" s="4">
        <v>258491.720934271</v>
      </c>
      <c r="N100" s="4">
        <v>260185.955987247</v>
      </c>
    </row>
    <row r="101" spans="1:14" ht="15" x14ac:dyDescent="0.25">
      <c r="A101" s="6" t="s">
        <v>605</v>
      </c>
      <c r="B101" s="4">
        <v>554.34634553000001</v>
      </c>
      <c r="C101" s="4" t="s">
        <v>606</v>
      </c>
      <c r="D101" s="5">
        <v>2.3906744186000002</v>
      </c>
      <c r="E101" s="7">
        <v>158000</v>
      </c>
      <c r="F101" s="7">
        <v>169000</v>
      </c>
      <c r="G101" s="7">
        <v>194000</v>
      </c>
      <c r="H101" s="7">
        <v>123000</v>
      </c>
      <c r="I101" s="7">
        <v>183000</v>
      </c>
      <c r="J101" s="4">
        <v>128155.09676632901</v>
      </c>
      <c r="K101" s="4">
        <v>194546.74603907901</v>
      </c>
      <c r="L101" s="4">
        <v>149279.95922821801</v>
      </c>
      <c r="M101" s="4">
        <v>115137.24282616899</v>
      </c>
      <c r="N101" s="4">
        <v>160752.160336795</v>
      </c>
    </row>
    <row r="102" spans="1:14" ht="15" x14ac:dyDescent="0.25">
      <c r="A102" s="6" t="s">
        <v>607</v>
      </c>
      <c r="B102" s="4">
        <v>582.37764553</v>
      </c>
      <c r="C102" s="4" t="s">
        <v>608</v>
      </c>
      <c r="D102" s="5">
        <v>3.9770232558099998</v>
      </c>
      <c r="E102" s="7">
        <v>162000</v>
      </c>
      <c r="F102" s="7">
        <v>219000</v>
      </c>
      <c r="G102" s="7">
        <v>197000</v>
      </c>
      <c r="H102" s="7">
        <v>135000</v>
      </c>
      <c r="I102" s="7">
        <v>203000</v>
      </c>
      <c r="J102" s="4">
        <v>187281.30242337499</v>
      </c>
      <c r="K102" s="4">
        <v>192312.63713412601</v>
      </c>
      <c r="L102" s="4">
        <v>214287.78815606999</v>
      </c>
      <c r="M102" s="4">
        <v>122618.364768486</v>
      </c>
      <c r="N102" s="4">
        <v>189191.892181826</v>
      </c>
    </row>
    <row r="103" spans="1:14" ht="15" x14ac:dyDescent="0.25">
      <c r="A103" s="6" t="s">
        <v>609</v>
      </c>
      <c r="B103" s="4">
        <v>480.30956552999999</v>
      </c>
      <c r="C103" s="4" t="s">
        <v>610</v>
      </c>
      <c r="D103" s="5">
        <v>4.2192093023300004</v>
      </c>
      <c r="E103" s="7">
        <v>63000</v>
      </c>
      <c r="F103" s="7">
        <v>139000</v>
      </c>
      <c r="G103" s="7">
        <v>66800</v>
      </c>
      <c r="H103" s="7">
        <v>46500</v>
      </c>
      <c r="I103" s="7">
        <v>112000</v>
      </c>
      <c r="J103" s="4">
        <v>54529.705384801498</v>
      </c>
      <c r="K103" s="4">
        <v>82636.558709469304</v>
      </c>
      <c r="L103" s="4">
        <v>99340.045817660706</v>
      </c>
      <c r="M103" s="4">
        <v>79692.103017764603</v>
      </c>
      <c r="N103" s="4">
        <v>59344.012725615503</v>
      </c>
    </row>
    <row r="104" spans="1:14" ht="15" x14ac:dyDescent="0.25">
      <c r="A104" s="6" t="s">
        <v>611</v>
      </c>
      <c r="B104" s="4">
        <v>468.23679552999999</v>
      </c>
      <c r="C104" s="4" t="s">
        <v>612</v>
      </c>
      <c r="D104" s="5">
        <v>0.93132558139499999</v>
      </c>
      <c r="E104" s="7">
        <v>6510000</v>
      </c>
      <c r="F104" s="7">
        <v>6820000</v>
      </c>
      <c r="G104" s="7">
        <v>6420000</v>
      </c>
      <c r="H104" s="7">
        <v>5740000</v>
      </c>
      <c r="I104" s="7">
        <v>5740000</v>
      </c>
      <c r="J104" s="4">
        <v>6633993.0485540098</v>
      </c>
      <c r="K104" s="4">
        <v>6349015.1220473703</v>
      </c>
      <c r="L104" s="4">
        <v>5899416.2793615405</v>
      </c>
      <c r="M104" s="4">
        <v>7540152.2844070503</v>
      </c>
      <c r="N104" s="4">
        <v>5747944.9758267198</v>
      </c>
    </row>
    <row r="105" spans="1:14" ht="15" x14ac:dyDescent="0.25">
      <c r="A105" s="6" t="s">
        <v>613</v>
      </c>
      <c r="B105" s="4">
        <v>591.40313153</v>
      </c>
      <c r="C105" s="4" t="s">
        <v>614</v>
      </c>
      <c r="D105" s="5">
        <v>9.3593953488399997</v>
      </c>
      <c r="E105" s="7">
        <v>962000</v>
      </c>
      <c r="F105" s="7">
        <v>1120000</v>
      </c>
      <c r="G105" s="7">
        <v>931000</v>
      </c>
      <c r="H105" s="7">
        <v>882000</v>
      </c>
      <c r="I105" s="7">
        <v>949000</v>
      </c>
      <c r="J105" s="4">
        <v>1022008.19098487</v>
      </c>
      <c r="K105" s="4">
        <v>917919.69791927305</v>
      </c>
      <c r="L105" s="4">
        <v>992477.43081150204</v>
      </c>
      <c r="M105" s="4">
        <v>1295927.2000068701</v>
      </c>
      <c r="N105" s="4">
        <v>910098.77318092296</v>
      </c>
    </row>
    <row r="106" spans="1:14" ht="15" x14ac:dyDescent="0.25">
      <c r="A106" s="6" t="s">
        <v>615</v>
      </c>
      <c r="B106" s="4">
        <v>673.48138153000002</v>
      </c>
      <c r="C106" s="4" t="s">
        <v>616</v>
      </c>
      <c r="D106" s="5">
        <v>14.756162790699999</v>
      </c>
      <c r="E106" s="7">
        <v>901000</v>
      </c>
      <c r="F106" s="7">
        <v>795000</v>
      </c>
      <c r="G106" s="7">
        <v>962000</v>
      </c>
      <c r="H106" s="7">
        <v>975000</v>
      </c>
      <c r="I106" s="7">
        <v>833000</v>
      </c>
      <c r="J106" s="4">
        <v>973979.09382567997</v>
      </c>
      <c r="K106" s="4">
        <v>973230.75184624305</v>
      </c>
      <c r="L106" s="4">
        <v>812333.70361135504</v>
      </c>
      <c r="M106" s="4">
        <v>1118863.88849596</v>
      </c>
      <c r="N106" s="4">
        <v>778139.95251798199</v>
      </c>
    </row>
    <row r="107" spans="1:14" ht="15" x14ac:dyDescent="0.25">
      <c r="A107" s="6" t="s">
        <v>617</v>
      </c>
      <c r="B107" s="4">
        <v>671.46573152999997</v>
      </c>
      <c r="C107" s="4" t="s">
        <v>618</v>
      </c>
      <c r="D107" s="5">
        <v>13.6081860465</v>
      </c>
      <c r="E107" s="7">
        <v>496000</v>
      </c>
      <c r="F107" s="7">
        <v>512000</v>
      </c>
      <c r="G107" s="7">
        <v>614000</v>
      </c>
      <c r="H107" s="7">
        <v>539000</v>
      </c>
      <c r="I107" s="7">
        <v>519000</v>
      </c>
      <c r="J107" s="4">
        <v>568138.08614086302</v>
      </c>
      <c r="K107" s="4">
        <v>529335.62131675705</v>
      </c>
      <c r="L107" s="4">
        <v>500734.02417706797</v>
      </c>
      <c r="M107" s="4">
        <v>602925.456096165</v>
      </c>
      <c r="N107" s="4">
        <v>518133.99856598402</v>
      </c>
    </row>
    <row r="108" spans="1:14" ht="15" x14ac:dyDescent="0.25">
      <c r="A108" s="6" t="s">
        <v>619</v>
      </c>
      <c r="B108" s="4">
        <v>792.57601052999996</v>
      </c>
      <c r="C108" s="4" t="s">
        <v>620</v>
      </c>
      <c r="D108" s="5">
        <v>14.713325581399999</v>
      </c>
      <c r="E108" s="7">
        <v>71700000</v>
      </c>
      <c r="F108" s="7">
        <v>62900000</v>
      </c>
      <c r="G108" s="7">
        <v>79600000</v>
      </c>
      <c r="H108" s="7">
        <v>42800000</v>
      </c>
      <c r="I108" s="7">
        <v>56200000</v>
      </c>
      <c r="J108" s="4">
        <v>54052415.180221803</v>
      </c>
      <c r="K108" s="4">
        <v>46147332.297044702</v>
      </c>
      <c r="L108" s="4">
        <v>85061048.714570403</v>
      </c>
      <c r="M108" s="4">
        <v>90810437.242966801</v>
      </c>
      <c r="N108" s="4">
        <v>101376289.246931</v>
      </c>
    </row>
    <row r="109" spans="1:14" ht="15" x14ac:dyDescent="0.25">
      <c r="A109" s="6" t="s">
        <v>621</v>
      </c>
      <c r="B109" s="4">
        <v>790.56036053000003</v>
      </c>
      <c r="C109" s="4" t="s">
        <v>622</v>
      </c>
      <c r="D109" s="5">
        <v>13.3261860465</v>
      </c>
      <c r="E109" s="7">
        <v>21400000</v>
      </c>
      <c r="F109" s="7">
        <v>18600000</v>
      </c>
      <c r="G109" s="7">
        <v>17400000</v>
      </c>
      <c r="H109" s="7">
        <v>19000000</v>
      </c>
      <c r="I109" s="7">
        <v>17800000</v>
      </c>
      <c r="J109" s="4">
        <v>20359398.421714701</v>
      </c>
      <c r="K109" s="4">
        <v>17128805.870156799</v>
      </c>
      <c r="L109" s="4">
        <v>20944044.5180046</v>
      </c>
      <c r="M109" s="4">
        <v>22786294.289670099</v>
      </c>
      <c r="N109" s="4">
        <v>16160669.595653299</v>
      </c>
    </row>
    <row r="110" spans="1:14" ht="15" x14ac:dyDescent="0.25">
      <c r="A110" s="6" t="s">
        <v>621</v>
      </c>
      <c r="B110" s="4">
        <v>790.56036053000003</v>
      </c>
      <c r="C110" s="4" t="s">
        <v>622</v>
      </c>
      <c r="D110" s="5">
        <v>13.4385581395</v>
      </c>
      <c r="E110" s="7">
        <v>21400000</v>
      </c>
      <c r="F110" s="7">
        <v>18600000</v>
      </c>
      <c r="G110" s="7">
        <v>17400000</v>
      </c>
      <c r="H110" s="7">
        <v>19000000</v>
      </c>
      <c r="I110" s="7">
        <v>17800000</v>
      </c>
      <c r="J110" s="4">
        <v>20359398.421714701</v>
      </c>
      <c r="K110" s="4">
        <v>17128805.870156799</v>
      </c>
      <c r="L110" s="4">
        <v>20944044.5180046</v>
      </c>
      <c r="M110" s="4">
        <v>22786294.289670099</v>
      </c>
      <c r="N110" s="4">
        <v>16160669.595653299</v>
      </c>
    </row>
    <row r="111" spans="1:14" ht="15" x14ac:dyDescent="0.25">
      <c r="A111" s="6" t="s">
        <v>623</v>
      </c>
      <c r="B111" s="4">
        <v>818.59166053000001</v>
      </c>
      <c r="C111" s="4" t="s">
        <v>624</v>
      </c>
      <c r="D111" s="5">
        <v>14.7789302326</v>
      </c>
      <c r="E111" s="7">
        <v>657000000</v>
      </c>
      <c r="F111" s="7">
        <v>533000000</v>
      </c>
      <c r="G111" s="7">
        <v>588000000</v>
      </c>
      <c r="H111" s="7">
        <v>649000000</v>
      </c>
      <c r="I111" s="7">
        <v>602000000</v>
      </c>
      <c r="J111" s="4">
        <v>705125160.11365902</v>
      </c>
      <c r="K111" s="4">
        <v>717534586.346452</v>
      </c>
      <c r="L111" s="4">
        <v>559563909.45793605</v>
      </c>
      <c r="M111" s="4">
        <v>683724699.717296</v>
      </c>
      <c r="N111" s="4">
        <v>529836286.88965201</v>
      </c>
    </row>
    <row r="112" spans="1:14" ht="15" x14ac:dyDescent="0.25">
      <c r="A112" s="6" t="s">
        <v>625</v>
      </c>
      <c r="B112" s="4">
        <v>814.56036053000003</v>
      </c>
      <c r="C112" s="4" t="s">
        <v>626</v>
      </c>
      <c r="D112" s="5">
        <v>12.787511627900001</v>
      </c>
      <c r="E112" s="7">
        <v>7580000</v>
      </c>
      <c r="F112" s="7">
        <v>7130000</v>
      </c>
      <c r="G112" s="7">
        <v>8490000</v>
      </c>
      <c r="H112" s="7">
        <v>5750000</v>
      </c>
      <c r="I112" s="7">
        <v>7050000</v>
      </c>
      <c r="J112" s="4">
        <v>8029487.7436396303</v>
      </c>
      <c r="K112" s="4">
        <v>6294453.3577797897</v>
      </c>
      <c r="L112" s="4">
        <v>6895158.2849709103</v>
      </c>
      <c r="M112" s="4">
        <v>6147962.5245193802</v>
      </c>
      <c r="N112" s="4">
        <v>6579467.7799185803</v>
      </c>
    </row>
    <row r="113" spans="1:14" ht="15" x14ac:dyDescent="0.25">
      <c r="A113" s="6" t="s">
        <v>627</v>
      </c>
      <c r="B113" s="4">
        <v>842.59166053000001</v>
      </c>
      <c r="C113" s="4" t="s">
        <v>628</v>
      </c>
      <c r="D113" s="5">
        <v>13.988488372100001</v>
      </c>
      <c r="E113" s="7">
        <v>67900000</v>
      </c>
      <c r="F113" s="7">
        <v>53600000</v>
      </c>
      <c r="G113" s="7">
        <v>61800000</v>
      </c>
      <c r="H113" s="7">
        <v>53100000</v>
      </c>
      <c r="I113" s="7">
        <v>56600000</v>
      </c>
      <c r="J113" s="4">
        <v>60749739.132088199</v>
      </c>
      <c r="K113" s="4">
        <v>53231542.128038898</v>
      </c>
      <c r="L113" s="4">
        <v>56458888.763111502</v>
      </c>
      <c r="M113" s="4">
        <v>55059841.423033603</v>
      </c>
      <c r="N113" s="4">
        <v>0</v>
      </c>
    </row>
    <row r="114" spans="1:14" ht="15" x14ac:dyDescent="0.25">
      <c r="A114" s="6" t="s">
        <v>629</v>
      </c>
      <c r="B114" s="4">
        <v>840.57601052999996</v>
      </c>
      <c r="C114" s="4" t="s">
        <v>630</v>
      </c>
      <c r="D114" s="5">
        <v>13.3415581395</v>
      </c>
      <c r="E114" s="7">
        <v>166000000</v>
      </c>
      <c r="F114" s="7">
        <v>150000000</v>
      </c>
      <c r="G114" s="7">
        <v>207000000</v>
      </c>
      <c r="H114" s="7">
        <v>174000000</v>
      </c>
      <c r="I114" s="7">
        <v>191000000</v>
      </c>
      <c r="J114" s="4">
        <v>199764415.04290399</v>
      </c>
      <c r="K114" s="4">
        <v>231677789.400776</v>
      </c>
      <c r="L114" s="4">
        <v>166366864.14931801</v>
      </c>
      <c r="M114" s="4">
        <v>171160628.04498699</v>
      </c>
      <c r="N114" s="4">
        <v>168438526.54450801</v>
      </c>
    </row>
    <row r="115" spans="1:14" ht="15" x14ac:dyDescent="0.25">
      <c r="A115" s="6" t="s">
        <v>631</v>
      </c>
      <c r="B115" s="4">
        <v>838.56036053000003</v>
      </c>
      <c r="C115" s="4" t="s">
        <v>632</v>
      </c>
      <c r="D115" s="5">
        <v>12.286372093000001</v>
      </c>
      <c r="E115" s="7">
        <v>8530000</v>
      </c>
      <c r="F115" s="7">
        <v>6550000</v>
      </c>
      <c r="G115" s="7">
        <v>9840000</v>
      </c>
      <c r="H115" s="7">
        <v>8440000</v>
      </c>
      <c r="I115" s="7">
        <v>7710000</v>
      </c>
      <c r="J115" s="4">
        <v>7416451.39725882</v>
      </c>
      <c r="K115" s="4">
        <v>9119757.9033079706</v>
      </c>
      <c r="L115" s="4">
        <v>6329670.3268018402</v>
      </c>
      <c r="M115" s="4">
        <v>7036420.28225441</v>
      </c>
      <c r="N115" s="4">
        <v>7145901.5231895205</v>
      </c>
    </row>
    <row r="116" spans="1:14" ht="15" x14ac:dyDescent="0.25">
      <c r="A116" s="6" t="s">
        <v>633</v>
      </c>
      <c r="B116" s="4">
        <v>868.60731052999995</v>
      </c>
      <c r="C116" s="4" t="s">
        <v>634</v>
      </c>
      <c r="D116" s="5">
        <v>14.393372093</v>
      </c>
      <c r="E116" s="7">
        <v>48500000</v>
      </c>
      <c r="F116" s="7">
        <v>42300000</v>
      </c>
      <c r="G116" s="7">
        <v>52600000</v>
      </c>
      <c r="H116" s="7">
        <v>44200000</v>
      </c>
      <c r="I116" s="7">
        <v>44200000</v>
      </c>
      <c r="J116" s="4">
        <v>44589871.0113912</v>
      </c>
      <c r="K116" s="4">
        <v>47919272.255116902</v>
      </c>
      <c r="L116" s="4">
        <v>48640883.040036298</v>
      </c>
      <c r="M116" s="4">
        <v>48229270.247715898</v>
      </c>
      <c r="N116" s="4">
        <v>64491346.842906304</v>
      </c>
    </row>
    <row r="117" spans="1:14" ht="15" x14ac:dyDescent="0.25">
      <c r="A117" s="6" t="s">
        <v>635</v>
      </c>
      <c r="B117" s="4">
        <v>866.59166053000001</v>
      </c>
      <c r="C117" s="4" t="s">
        <v>636</v>
      </c>
      <c r="D117" s="5">
        <v>13.9118604651</v>
      </c>
      <c r="E117" s="7">
        <v>12400000</v>
      </c>
      <c r="F117" s="7">
        <v>12500000</v>
      </c>
      <c r="G117" s="7">
        <v>16100000</v>
      </c>
      <c r="H117" s="7">
        <v>12800000</v>
      </c>
      <c r="I117" s="7">
        <v>13200000</v>
      </c>
      <c r="J117" s="4">
        <v>13206369.249355201</v>
      </c>
      <c r="K117" s="4">
        <v>18038257.365301501</v>
      </c>
      <c r="L117" s="4">
        <v>12256132.0568863</v>
      </c>
      <c r="M117" s="4">
        <v>13877188.451292301</v>
      </c>
      <c r="N117" s="4">
        <v>13350146.9405788</v>
      </c>
    </row>
    <row r="118" spans="1:14" ht="15" x14ac:dyDescent="0.25">
      <c r="A118" s="6" t="s">
        <v>635</v>
      </c>
      <c r="B118" s="4">
        <v>866.59166053000001</v>
      </c>
      <c r="C118" s="4" t="s">
        <v>636</v>
      </c>
      <c r="D118" s="5">
        <v>13.4153488372</v>
      </c>
      <c r="E118" s="7">
        <v>67800000</v>
      </c>
      <c r="F118" s="7">
        <v>77600000</v>
      </c>
      <c r="G118" s="7">
        <v>81500000</v>
      </c>
      <c r="H118" s="7">
        <v>70600000</v>
      </c>
      <c r="I118" s="7">
        <v>65900000</v>
      </c>
      <c r="J118" s="4">
        <v>74421739.284823507</v>
      </c>
      <c r="K118" s="4">
        <v>75157394.083162695</v>
      </c>
      <c r="L118" s="4">
        <v>79386102.094495907</v>
      </c>
      <c r="M118" s="4">
        <v>84971398.743068799</v>
      </c>
      <c r="N118" s="4">
        <v>90553639.886314794</v>
      </c>
    </row>
    <row r="119" spans="1:14" ht="15" x14ac:dyDescent="0.25">
      <c r="A119" s="6" t="s">
        <v>637</v>
      </c>
      <c r="B119" s="4">
        <v>864.57601052999996</v>
      </c>
      <c r="C119" s="4" t="s">
        <v>638</v>
      </c>
      <c r="D119" s="5">
        <v>12.894441860500001</v>
      </c>
      <c r="E119" s="7">
        <v>10900000</v>
      </c>
      <c r="F119" s="7">
        <v>10500000</v>
      </c>
      <c r="G119" s="7">
        <v>14100000</v>
      </c>
      <c r="H119" s="7">
        <v>14000000</v>
      </c>
      <c r="I119" s="7">
        <v>13300000</v>
      </c>
      <c r="J119" s="4">
        <v>17789086.491922799</v>
      </c>
      <c r="K119" s="4">
        <v>19881170.170679901</v>
      </c>
      <c r="L119" s="4">
        <v>12352870.095681099</v>
      </c>
      <c r="M119" s="4">
        <v>16711202.9513947</v>
      </c>
      <c r="N119" s="4">
        <v>15695184.8768587</v>
      </c>
    </row>
    <row r="120" spans="1:14" ht="15" x14ac:dyDescent="0.25">
      <c r="A120" s="6" t="s">
        <v>639</v>
      </c>
      <c r="B120" s="4">
        <v>804.61239552999996</v>
      </c>
      <c r="C120" s="4" t="s">
        <v>640</v>
      </c>
      <c r="D120" s="5">
        <v>15.7419767442</v>
      </c>
      <c r="E120" s="7">
        <v>89800000</v>
      </c>
      <c r="F120" s="7">
        <v>119000000</v>
      </c>
      <c r="G120" s="7">
        <v>64100000</v>
      </c>
      <c r="H120" s="7">
        <v>119000000</v>
      </c>
      <c r="I120" s="7">
        <v>106000000</v>
      </c>
      <c r="J120" s="4">
        <v>78397025.979956105</v>
      </c>
      <c r="K120" s="4">
        <v>93008270.870472506</v>
      </c>
      <c r="L120" s="4">
        <v>115675150.03517701</v>
      </c>
      <c r="M120" s="4">
        <v>88817768.960788101</v>
      </c>
      <c r="N120" s="4">
        <v>98407287.95521</v>
      </c>
    </row>
    <row r="121" spans="1:14" ht="15" x14ac:dyDescent="0.25">
      <c r="A121" s="6" t="s">
        <v>641</v>
      </c>
      <c r="B121" s="4">
        <v>802.59674553000002</v>
      </c>
      <c r="C121" s="4" t="s">
        <v>642</v>
      </c>
      <c r="D121" s="5">
        <v>14.6078372093</v>
      </c>
      <c r="E121" s="7">
        <v>28500000</v>
      </c>
      <c r="F121" s="7">
        <v>36800000</v>
      </c>
      <c r="G121" s="7">
        <v>24100000</v>
      </c>
      <c r="H121" s="7">
        <v>33900000</v>
      </c>
      <c r="I121" s="7">
        <v>40400000</v>
      </c>
      <c r="J121" s="4">
        <v>23257103.176761899</v>
      </c>
      <c r="K121" s="4">
        <v>27148509.8881194</v>
      </c>
      <c r="L121" s="4">
        <v>37324981.902967297</v>
      </c>
      <c r="M121" s="4">
        <v>25044845.8657749</v>
      </c>
      <c r="N121" s="4">
        <v>29287457.554100201</v>
      </c>
    </row>
    <row r="122" spans="1:14" ht="15" x14ac:dyDescent="0.25">
      <c r="A122" s="6" t="s">
        <v>643</v>
      </c>
      <c r="B122" s="4">
        <v>826.59674553000002</v>
      </c>
      <c r="C122" s="4" t="s">
        <v>644</v>
      </c>
      <c r="D122" s="5">
        <v>14.298069767399999</v>
      </c>
      <c r="E122" s="7">
        <v>129000000</v>
      </c>
      <c r="F122" s="7">
        <v>135000000</v>
      </c>
      <c r="G122" s="7">
        <v>101000000</v>
      </c>
      <c r="H122" s="7">
        <v>130000000</v>
      </c>
      <c r="I122" s="7">
        <v>150000000</v>
      </c>
      <c r="J122" s="4">
        <v>120567653.81671301</v>
      </c>
      <c r="K122" s="4">
        <v>133247089.414968</v>
      </c>
      <c r="L122" s="4">
        <v>151000799.28183499</v>
      </c>
      <c r="M122" s="4">
        <v>126276820.24000999</v>
      </c>
      <c r="N122" s="4">
        <v>106201551.72866599</v>
      </c>
    </row>
    <row r="123" spans="1:14" ht="15" x14ac:dyDescent="0.25">
      <c r="A123" s="6" t="s">
        <v>645</v>
      </c>
      <c r="B123" s="4">
        <v>824.58109552999997</v>
      </c>
      <c r="C123" s="4" t="s">
        <v>646</v>
      </c>
      <c r="D123" s="5">
        <v>13.265744185999999</v>
      </c>
      <c r="E123" s="7">
        <v>8400000</v>
      </c>
      <c r="F123" s="7">
        <v>9470000</v>
      </c>
      <c r="G123" s="7">
        <v>6270000</v>
      </c>
      <c r="H123" s="7">
        <v>8490000</v>
      </c>
      <c r="I123" s="7">
        <v>9110000</v>
      </c>
      <c r="J123" s="4">
        <v>6221384.3736879705</v>
      </c>
      <c r="K123" s="4">
        <v>5507412.4008536404</v>
      </c>
      <c r="L123" s="4">
        <v>10570348.643619901</v>
      </c>
      <c r="M123" s="4">
        <v>5100049.7017938597</v>
      </c>
      <c r="N123" s="4">
        <v>8704311.1952499207</v>
      </c>
    </row>
    <row r="124" spans="1:14" ht="15" x14ac:dyDescent="0.25">
      <c r="A124" s="6" t="s">
        <v>647</v>
      </c>
      <c r="B124" s="4">
        <v>854.62804553000001</v>
      </c>
      <c r="C124" s="4" t="s">
        <v>648</v>
      </c>
      <c r="D124" s="5">
        <v>15.3122325581</v>
      </c>
      <c r="E124" s="7">
        <v>57500000</v>
      </c>
      <c r="F124" s="7">
        <v>71800000</v>
      </c>
      <c r="G124" s="7">
        <v>53500000</v>
      </c>
      <c r="H124" s="7">
        <v>61800000</v>
      </c>
      <c r="I124" s="7">
        <v>72100000</v>
      </c>
      <c r="J124" s="4">
        <v>45444548.0750513</v>
      </c>
      <c r="K124" s="4">
        <v>60807806.1746668</v>
      </c>
      <c r="L124" s="4">
        <v>67101188.744379103</v>
      </c>
      <c r="M124" s="4">
        <v>57103723.669926703</v>
      </c>
      <c r="N124" s="4">
        <v>73789360.819591895</v>
      </c>
    </row>
    <row r="125" spans="1:14" ht="15" x14ac:dyDescent="0.25">
      <c r="A125" s="6" t="s">
        <v>649</v>
      </c>
      <c r="B125" s="4">
        <v>852.61239552999996</v>
      </c>
      <c r="C125" s="4" t="s">
        <v>650</v>
      </c>
      <c r="D125" s="5">
        <v>14.317441860500001</v>
      </c>
      <c r="E125" s="7">
        <v>74100000</v>
      </c>
      <c r="F125" s="7">
        <v>93800000</v>
      </c>
      <c r="G125" s="7">
        <v>65800000</v>
      </c>
      <c r="H125" s="7">
        <v>87300000</v>
      </c>
      <c r="I125" s="7">
        <v>94200000</v>
      </c>
      <c r="J125" s="4">
        <v>76681449.802083194</v>
      </c>
      <c r="K125" s="4">
        <v>87706126.069280103</v>
      </c>
      <c r="L125" s="4">
        <v>93182886.281957805</v>
      </c>
      <c r="M125" s="4">
        <v>80071917.030881301</v>
      </c>
      <c r="N125" s="4">
        <v>78089924.309176803</v>
      </c>
    </row>
    <row r="126" spans="1:14" ht="15" x14ac:dyDescent="0.25">
      <c r="A126" s="6" t="s">
        <v>651</v>
      </c>
      <c r="B126" s="4">
        <v>850.59674553000002</v>
      </c>
      <c r="C126" s="4" t="s">
        <v>652</v>
      </c>
      <c r="D126" s="5">
        <v>13.8371395349</v>
      </c>
      <c r="E126" s="7">
        <v>11100000</v>
      </c>
      <c r="F126" s="7">
        <v>16500000</v>
      </c>
      <c r="G126" s="7">
        <v>9250000</v>
      </c>
      <c r="H126" s="7">
        <v>17100000</v>
      </c>
      <c r="I126" s="7">
        <v>18200000</v>
      </c>
      <c r="J126" s="4">
        <v>14861387.855258301</v>
      </c>
      <c r="K126" s="4">
        <v>18253558.742022399</v>
      </c>
      <c r="L126" s="4">
        <v>16712741.03592</v>
      </c>
      <c r="M126" s="4">
        <v>17197253.6937734</v>
      </c>
      <c r="N126" s="4">
        <v>13971898.421212301</v>
      </c>
    </row>
    <row r="127" spans="1:14" ht="15" x14ac:dyDescent="0.25">
      <c r="A127" s="6" t="s">
        <v>653</v>
      </c>
      <c r="B127" s="4">
        <v>816.57601052999996</v>
      </c>
      <c r="C127" s="4" t="s">
        <v>654</v>
      </c>
      <c r="D127" s="5">
        <v>13.4766511628</v>
      </c>
      <c r="E127" s="7">
        <v>490000000</v>
      </c>
      <c r="F127" s="7">
        <v>412000000</v>
      </c>
      <c r="G127" s="7">
        <v>518000000</v>
      </c>
      <c r="H127" s="7">
        <v>446000000</v>
      </c>
      <c r="I127" s="7">
        <v>486000000</v>
      </c>
      <c r="J127" s="4">
        <v>483743260.481754</v>
      </c>
      <c r="K127" s="4">
        <v>469490382.617926</v>
      </c>
      <c r="L127" s="4">
        <v>417258244.77390301</v>
      </c>
      <c r="M127" s="4">
        <v>444794819.03501701</v>
      </c>
      <c r="N127" s="4">
        <v>419064026.17739999</v>
      </c>
    </row>
    <row r="128" spans="1:14" ht="15" x14ac:dyDescent="0.25">
      <c r="A128" s="6" t="s">
        <v>653</v>
      </c>
      <c r="B128" s="4">
        <v>816.57601052999996</v>
      </c>
      <c r="C128" s="4" t="s">
        <v>654</v>
      </c>
      <c r="D128" s="5">
        <v>13.615744186000001</v>
      </c>
      <c r="E128" s="7">
        <v>490000000</v>
      </c>
      <c r="F128" s="7">
        <v>412000000</v>
      </c>
      <c r="G128" s="7">
        <v>518000000</v>
      </c>
      <c r="H128" s="7">
        <v>446000000</v>
      </c>
      <c r="I128" s="7">
        <v>486000000</v>
      </c>
      <c r="J128" s="4">
        <v>483743260.481754</v>
      </c>
      <c r="K128" s="4">
        <v>469490382.617926</v>
      </c>
      <c r="L128" s="4">
        <v>417258244.77390301</v>
      </c>
      <c r="M128" s="4">
        <v>444794819.03501701</v>
      </c>
      <c r="N128" s="4">
        <v>419064026.17739999</v>
      </c>
    </row>
    <row r="129" spans="1:14" ht="15" x14ac:dyDescent="0.25">
      <c r="A129" s="6" t="s">
        <v>655</v>
      </c>
      <c r="B129" s="4">
        <v>814.56036053000003</v>
      </c>
      <c r="C129" s="4" t="s">
        <v>626</v>
      </c>
      <c r="D129" s="5">
        <v>12.1745581395</v>
      </c>
      <c r="E129" s="7">
        <v>17300000</v>
      </c>
      <c r="F129" s="7">
        <v>20300000</v>
      </c>
      <c r="G129" s="7">
        <v>22500000</v>
      </c>
      <c r="H129" s="7">
        <v>13800000</v>
      </c>
      <c r="I129" s="7">
        <v>17800000</v>
      </c>
      <c r="J129" s="4">
        <v>20624770.201878902</v>
      </c>
      <c r="K129" s="4">
        <v>14723806.468685299</v>
      </c>
      <c r="L129" s="4">
        <v>19997727.146680601</v>
      </c>
      <c r="M129" s="4">
        <v>19938897.694556002</v>
      </c>
      <c r="N129" s="4">
        <v>12841166.689665699</v>
      </c>
    </row>
    <row r="130" spans="1:14" ht="15" x14ac:dyDescent="0.25">
      <c r="A130" s="6" t="s">
        <v>656</v>
      </c>
      <c r="B130" s="4">
        <v>802.59674553000002</v>
      </c>
      <c r="C130" s="4" t="s">
        <v>642</v>
      </c>
      <c r="D130" s="5">
        <v>15.4827906977</v>
      </c>
      <c r="E130" s="7">
        <v>184000000</v>
      </c>
      <c r="F130" s="7">
        <v>235000000</v>
      </c>
      <c r="G130" s="7">
        <v>152000000</v>
      </c>
      <c r="H130" s="7">
        <v>209000000</v>
      </c>
      <c r="I130" s="7">
        <v>183000000</v>
      </c>
      <c r="J130" s="4">
        <v>169584377.603697</v>
      </c>
      <c r="K130" s="4">
        <v>185130690.235163</v>
      </c>
      <c r="L130" s="4">
        <v>158652632.61859599</v>
      </c>
      <c r="M130" s="4">
        <v>154760387.14286399</v>
      </c>
      <c r="N130" s="4">
        <v>260045674.79425901</v>
      </c>
    </row>
    <row r="131" spans="1:14" ht="15" x14ac:dyDescent="0.25">
      <c r="A131" s="6" t="s">
        <v>657</v>
      </c>
      <c r="B131" s="4">
        <v>800.58109552999997</v>
      </c>
      <c r="C131" s="4" t="s">
        <v>658</v>
      </c>
      <c r="D131" s="5">
        <v>14.3134883721</v>
      </c>
      <c r="E131" s="7">
        <v>19700000</v>
      </c>
      <c r="F131" s="7">
        <v>24900000</v>
      </c>
      <c r="G131" s="7">
        <v>20500000</v>
      </c>
      <c r="H131" s="7">
        <v>19700000</v>
      </c>
      <c r="I131" s="7">
        <v>21700000</v>
      </c>
      <c r="J131" s="4">
        <v>15695144.172428099</v>
      </c>
      <c r="K131" s="4">
        <v>15150619.8345946</v>
      </c>
      <c r="L131" s="4">
        <v>16808416.016803298</v>
      </c>
      <c r="M131" s="4">
        <v>15482204.4506473</v>
      </c>
      <c r="N131" s="4">
        <v>26030797.9493961</v>
      </c>
    </row>
    <row r="132" spans="1:14" ht="15" x14ac:dyDescent="0.25">
      <c r="A132" s="6" t="s">
        <v>659</v>
      </c>
      <c r="B132" s="4">
        <v>824.58109552999997</v>
      </c>
      <c r="C132" s="4" t="s">
        <v>646</v>
      </c>
      <c r="D132" s="5">
        <v>13.996627907000001</v>
      </c>
      <c r="E132" s="7">
        <v>103000000</v>
      </c>
      <c r="F132" s="7">
        <v>119000000</v>
      </c>
      <c r="G132" s="7">
        <v>102000000</v>
      </c>
      <c r="H132" s="7">
        <v>97300000</v>
      </c>
      <c r="I132" s="7">
        <v>116000000</v>
      </c>
      <c r="J132" s="4">
        <v>102168239.598355</v>
      </c>
      <c r="K132" s="4">
        <v>102236593.31154101</v>
      </c>
      <c r="L132" s="4">
        <v>95043112.297627598</v>
      </c>
      <c r="M132" s="4">
        <v>93360276.707739994</v>
      </c>
      <c r="N132" s="4">
        <v>110243251.878025</v>
      </c>
    </row>
    <row r="133" spans="1:14" ht="15" x14ac:dyDescent="0.25">
      <c r="A133" s="6" t="s">
        <v>660</v>
      </c>
      <c r="B133" s="4">
        <v>852.61239552999996</v>
      </c>
      <c r="C133" s="4" t="s">
        <v>650</v>
      </c>
      <c r="D133" s="5">
        <v>15.014930232599999</v>
      </c>
      <c r="E133" s="7">
        <v>29900000</v>
      </c>
      <c r="F133" s="7">
        <v>35200000</v>
      </c>
      <c r="G133" s="7">
        <v>27400000</v>
      </c>
      <c r="H133" s="7">
        <v>30700000</v>
      </c>
      <c r="I133" s="7">
        <v>36600000</v>
      </c>
      <c r="J133" s="4">
        <v>24088602.8084234</v>
      </c>
      <c r="K133" s="4">
        <v>30186007.985610299</v>
      </c>
      <c r="L133" s="4">
        <v>25961842.762452401</v>
      </c>
      <c r="M133" s="4">
        <v>25561066.1037145</v>
      </c>
      <c r="N133" s="4">
        <v>33301609.226650901</v>
      </c>
    </row>
    <row r="134" spans="1:14" ht="15" x14ac:dyDescent="0.25">
      <c r="A134" s="6" t="s">
        <v>661</v>
      </c>
      <c r="B134" s="4">
        <v>850.59674553000002</v>
      </c>
      <c r="C134" s="4" t="s">
        <v>652</v>
      </c>
      <c r="D134" s="5">
        <v>14.5473953488</v>
      </c>
      <c r="E134" s="7">
        <v>5970000</v>
      </c>
      <c r="F134" s="7">
        <v>8490000</v>
      </c>
      <c r="G134" s="7">
        <v>7990000</v>
      </c>
      <c r="H134" s="7">
        <v>7260000</v>
      </c>
      <c r="I134" s="7">
        <v>8410000</v>
      </c>
      <c r="J134" s="4">
        <v>6594516.3588918298</v>
      </c>
      <c r="K134" s="4">
        <v>8493825.2995198909</v>
      </c>
      <c r="L134" s="4">
        <v>5895597.7771926997</v>
      </c>
      <c r="M134" s="4">
        <v>6040566.2586198701</v>
      </c>
      <c r="N134" s="4">
        <v>7113936.0559151396</v>
      </c>
    </row>
    <row r="135" spans="1:14" ht="15" x14ac:dyDescent="0.25">
      <c r="A135" s="6" t="s">
        <v>661</v>
      </c>
      <c r="B135" s="4">
        <v>850.59674553000002</v>
      </c>
      <c r="C135" s="4" t="s">
        <v>652</v>
      </c>
      <c r="D135" s="5">
        <v>14.0582093023</v>
      </c>
      <c r="E135" s="7">
        <v>54600000</v>
      </c>
      <c r="F135" s="7">
        <v>65900000</v>
      </c>
      <c r="G135" s="7">
        <v>52600000</v>
      </c>
      <c r="H135" s="7">
        <v>52100000</v>
      </c>
      <c r="I135" s="7">
        <v>58300000</v>
      </c>
      <c r="J135" s="4">
        <v>51879124.194326103</v>
      </c>
      <c r="K135" s="4">
        <v>52291379.466982201</v>
      </c>
      <c r="L135" s="4">
        <v>51708388.906579398</v>
      </c>
      <c r="M135" s="4">
        <v>50643432.339267001</v>
      </c>
      <c r="N135" s="4">
        <v>65635683.743404903</v>
      </c>
    </row>
    <row r="136" spans="1:14" ht="15" x14ac:dyDescent="0.25">
      <c r="A136" s="6" t="s">
        <v>662</v>
      </c>
      <c r="B136" s="4">
        <v>848.58109552999997</v>
      </c>
      <c r="C136" s="4" t="s">
        <v>663</v>
      </c>
      <c r="D136" s="5">
        <v>13.520162790700001</v>
      </c>
      <c r="E136" s="7">
        <v>9630000</v>
      </c>
      <c r="F136" s="7">
        <v>14600000</v>
      </c>
      <c r="G136" s="7">
        <v>11400000</v>
      </c>
      <c r="H136" s="7">
        <v>13700000</v>
      </c>
      <c r="I136" s="7">
        <v>13100000</v>
      </c>
      <c r="J136" s="4">
        <v>13356900.8999214</v>
      </c>
      <c r="K136" s="4">
        <v>14425046.8812249</v>
      </c>
      <c r="L136" s="4">
        <v>10147157.609344</v>
      </c>
      <c r="M136" s="4">
        <v>13349145.5393686</v>
      </c>
      <c r="N136" s="4">
        <v>15235037.844424499</v>
      </c>
    </row>
    <row r="137" spans="1:14" ht="15" x14ac:dyDescent="0.25">
      <c r="A137" s="6" t="s">
        <v>664</v>
      </c>
      <c r="B137" s="4">
        <v>820.60731052999995</v>
      </c>
      <c r="C137" s="4" t="s">
        <v>665</v>
      </c>
      <c r="D137" s="5">
        <v>16.1408837209</v>
      </c>
      <c r="E137" s="7">
        <v>32200000</v>
      </c>
      <c r="F137" s="7">
        <v>41100000</v>
      </c>
      <c r="G137" s="7">
        <v>43300000</v>
      </c>
      <c r="H137" s="7">
        <v>32300000</v>
      </c>
      <c r="I137" s="7">
        <v>32300000</v>
      </c>
      <c r="J137" s="4">
        <v>33339164.488556001</v>
      </c>
      <c r="K137" s="4">
        <v>28287290.325096801</v>
      </c>
      <c r="L137" s="4">
        <v>48317666.234158203</v>
      </c>
      <c r="M137" s="4">
        <v>43027839.256242096</v>
      </c>
      <c r="N137" s="4">
        <v>49488491.664050803</v>
      </c>
    </row>
    <row r="138" spans="1:14" ht="15" x14ac:dyDescent="0.25">
      <c r="A138" s="6" t="s">
        <v>666</v>
      </c>
      <c r="B138" s="4">
        <v>846.62296053</v>
      </c>
      <c r="C138" s="4" t="s">
        <v>667</v>
      </c>
      <c r="D138" s="5">
        <v>16.184279069799999</v>
      </c>
      <c r="E138" s="7">
        <v>200000000</v>
      </c>
      <c r="F138" s="7">
        <v>191000000</v>
      </c>
      <c r="G138" s="7">
        <v>163000000</v>
      </c>
      <c r="H138" s="7">
        <v>215000000</v>
      </c>
      <c r="I138" s="7">
        <v>168000000</v>
      </c>
      <c r="J138" s="4">
        <v>217751503.22586501</v>
      </c>
      <c r="K138" s="4">
        <v>204820737.57588899</v>
      </c>
      <c r="L138" s="4">
        <v>201140047.21533</v>
      </c>
      <c r="M138" s="4">
        <v>201678208.877103</v>
      </c>
      <c r="N138" s="4">
        <v>181072094.455441</v>
      </c>
    </row>
    <row r="139" spans="1:14" ht="15" x14ac:dyDescent="0.25">
      <c r="A139" s="6" t="s">
        <v>668</v>
      </c>
      <c r="B139" s="4">
        <v>872.63861053000005</v>
      </c>
      <c r="C139" s="4" t="s">
        <v>669</v>
      </c>
      <c r="D139" s="5">
        <v>16.3218372093</v>
      </c>
      <c r="E139" s="7">
        <v>20900000</v>
      </c>
      <c r="F139" s="7">
        <v>21200000</v>
      </c>
      <c r="G139" s="7">
        <v>21900000</v>
      </c>
      <c r="H139" s="7">
        <v>17900000</v>
      </c>
      <c r="I139" s="7">
        <v>17100000</v>
      </c>
      <c r="J139" s="4">
        <v>17181475.7481375</v>
      </c>
      <c r="K139" s="4">
        <v>15872583.354864299</v>
      </c>
      <c r="L139" s="4">
        <v>23344327.8073649</v>
      </c>
      <c r="M139" s="4">
        <v>18581316.9155186</v>
      </c>
      <c r="N139" s="4">
        <v>17528451.940954801</v>
      </c>
    </row>
    <row r="140" spans="1:14" ht="15" x14ac:dyDescent="0.25">
      <c r="A140" s="6" t="s">
        <v>670</v>
      </c>
      <c r="B140" s="4">
        <v>870.62296053</v>
      </c>
      <c r="C140" s="4" t="s">
        <v>671</v>
      </c>
      <c r="D140" s="5">
        <v>15.4072325581</v>
      </c>
      <c r="E140" s="7">
        <v>35100000</v>
      </c>
      <c r="F140" s="7">
        <v>30900000</v>
      </c>
      <c r="G140" s="7">
        <v>31800000</v>
      </c>
      <c r="H140" s="7">
        <v>31500000</v>
      </c>
      <c r="I140" s="7">
        <v>23200000</v>
      </c>
      <c r="J140" s="4">
        <v>36407466.305331901</v>
      </c>
      <c r="K140" s="4">
        <v>24461087.7168664</v>
      </c>
      <c r="L140" s="4">
        <v>31990437.983638301</v>
      </c>
      <c r="M140" s="4">
        <v>29962186.014235798</v>
      </c>
      <c r="N140" s="4">
        <v>23946755.978262</v>
      </c>
    </row>
    <row r="141" spans="1:14" ht="15" x14ac:dyDescent="0.25">
      <c r="A141" s="6" t="s">
        <v>672</v>
      </c>
      <c r="B141" s="4">
        <v>868.60731052999995</v>
      </c>
      <c r="C141" s="4" t="s">
        <v>634</v>
      </c>
      <c r="D141" s="5">
        <v>14.7980232558</v>
      </c>
      <c r="E141" s="7">
        <v>69600000</v>
      </c>
      <c r="F141" s="7">
        <v>82300000</v>
      </c>
      <c r="G141" s="7">
        <v>98200000</v>
      </c>
      <c r="H141" s="7">
        <v>83600000</v>
      </c>
      <c r="I141" s="7">
        <v>81000000</v>
      </c>
      <c r="J141" s="4">
        <v>86434048.619049594</v>
      </c>
      <c r="K141" s="4">
        <v>89107633.048717499</v>
      </c>
      <c r="L141" s="4">
        <v>90253186.5148426</v>
      </c>
      <c r="M141" s="4">
        <v>88506126.2113989</v>
      </c>
      <c r="N141" s="4">
        <v>96813589.219828203</v>
      </c>
    </row>
    <row r="142" spans="1:14" ht="15" x14ac:dyDescent="0.25">
      <c r="A142" s="6" t="s">
        <v>673</v>
      </c>
      <c r="B142" s="4">
        <v>896.63861053000005</v>
      </c>
      <c r="C142" s="4" t="s">
        <v>674</v>
      </c>
      <c r="D142" s="5">
        <v>15.751511627899999</v>
      </c>
      <c r="E142" s="7">
        <v>22200000</v>
      </c>
      <c r="F142" s="7">
        <v>19600000</v>
      </c>
      <c r="G142" s="7">
        <v>23400000</v>
      </c>
      <c r="H142" s="7">
        <v>20400000</v>
      </c>
      <c r="I142" s="7">
        <v>17800000</v>
      </c>
      <c r="J142" s="4">
        <v>18660995.3044701</v>
      </c>
      <c r="K142" s="4">
        <v>19321214.385353498</v>
      </c>
      <c r="L142" s="4">
        <v>24073118.612052102</v>
      </c>
      <c r="M142" s="4">
        <v>25338961.475072801</v>
      </c>
      <c r="N142" s="4">
        <v>26816712.465626001</v>
      </c>
    </row>
    <row r="143" spans="1:14" ht="15" x14ac:dyDescent="0.25">
      <c r="A143" s="6" t="s">
        <v>675</v>
      </c>
      <c r="B143" s="4">
        <v>894.62296053</v>
      </c>
      <c r="C143" s="4" t="s">
        <v>676</v>
      </c>
      <c r="D143" s="5">
        <v>14.8236976744</v>
      </c>
      <c r="E143" s="7">
        <v>8190000</v>
      </c>
      <c r="F143" s="7">
        <v>9120000</v>
      </c>
      <c r="G143" s="7">
        <v>8330000</v>
      </c>
      <c r="H143" s="7">
        <v>8550000</v>
      </c>
      <c r="I143" s="7">
        <v>6510000</v>
      </c>
      <c r="J143" s="4">
        <v>9051899.3355147503</v>
      </c>
      <c r="K143" s="4">
        <v>7756179.7849125396</v>
      </c>
      <c r="L143" s="4">
        <v>10153569.9358328</v>
      </c>
      <c r="M143" s="4">
        <v>10694954.7059088</v>
      </c>
      <c r="N143" s="4">
        <v>11517651.054556999</v>
      </c>
    </row>
    <row r="144" spans="1:14" ht="15" x14ac:dyDescent="0.25">
      <c r="A144" s="6" t="s">
        <v>677</v>
      </c>
      <c r="B144" s="4">
        <v>854.62804553000001</v>
      </c>
      <c r="C144" s="4" t="s">
        <v>648</v>
      </c>
      <c r="D144" s="5">
        <v>15.7114186047</v>
      </c>
      <c r="E144" s="7">
        <v>15200000</v>
      </c>
      <c r="F144" s="7">
        <v>18400000</v>
      </c>
      <c r="G144" s="7">
        <v>15400000</v>
      </c>
      <c r="H144" s="7">
        <v>18200000</v>
      </c>
      <c r="I144" s="7">
        <v>16500000</v>
      </c>
      <c r="J144" s="4">
        <v>17863093.1329857</v>
      </c>
      <c r="K144" s="4">
        <v>17762182.185596298</v>
      </c>
      <c r="L144" s="4">
        <v>18598428.525221199</v>
      </c>
      <c r="M144" s="4">
        <v>18615845.197509699</v>
      </c>
      <c r="N144" s="4">
        <v>16714583.897973999</v>
      </c>
    </row>
    <row r="145" spans="1:14" ht="15" x14ac:dyDescent="0.25">
      <c r="A145" s="6" t="s">
        <v>678</v>
      </c>
      <c r="B145" s="4">
        <v>844.60731052999995</v>
      </c>
      <c r="C145" s="4" t="s">
        <v>679</v>
      </c>
      <c r="D145" s="5">
        <v>15.063232558099999</v>
      </c>
      <c r="E145" s="7">
        <v>393000000</v>
      </c>
      <c r="F145" s="7">
        <v>414000000</v>
      </c>
      <c r="G145" s="7">
        <v>417000000</v>
      </c>
      <c r="H145" s="7">
        <v>400000000</v>
      </c>
      <c r="I145" s="7">
        <v>386000000</v>
      </c>
      <c r="J145" s="4">
        <v>370946707.42732197</v>
      </c>
      <c r="K145" s="4">
        <v>331215732.56531203</v>
      </c>
      <c r="L145" s="4">
        <v>415866668.08121699</v>
      </c>
      <c r="M145" s="4">
        <v>398129117.13062501</v>
      </c>
      <c r="N145" s="4">
        <v>426932574.67686802</v>
      </c>
    </row>
    <row r="146" spans="1:14" ht="15" x14ac:dyDescent="0.25">
      <c r="A146" s="6" t="s">
        <v>680</v>
      </c>
      <c r="B146" s="4">
        <v>842.59166053000001</v>
      </c>
      <c r="C146" s="4" t="s">
        <v>628</v>
      </c>
      <c r="D146" s="5">
        <v>13.7077906977</v>
      </c>
      <c r="E146" s="7">
        <v>158000000</v>
      </c>
      <c r="F146" s="7">
        <v>189000000</v>
      </c>
      <c r="G146" s="7">
        <v>201000000</v>
      </c>
      <c r="H146" s="7">
        <v>150000000</v>
      </c>
      <c r="I146" s="7">
        <v>157000000</v>
      </c>
      <c r="J146" s="4">
        <v>139968819.76693901</v>
      </c>
      <c r="K146" s="4">
        <v>132265435.448956</v>
      </c>
      <c r="L146" s="4">
        <v>175674216.73394299</v>
      </c>
      <c r="M146" s="4">
        <v>175478227.081727</v>
      </c>
      <c r="N146" s="4">
        <v>247721719.18445799</v>
      </c>
    </row>
    <row r="147" spans="1:14" ht="15" x14ac:dyDescent="0.25">
      <c r="A147" s="6" t="s">
        <v>681</v>
      </c>
      <c r="B147" s="4">
        <v>868.60731052999995</v>
      </c>
      <c r="C147" s="4" t="s">
        <v>634</v>
      </c>
      <c r="D147" s="5">
        <v>14.0709069767</v>
      </c>
      <c r="E147" s="7">
        <v>14000000</v>
      </c>
      <c r="F147" s="7">
        <v>16200000</v>
      </c>
      <c r="G147" s="7">
        <v>16000000</v>
      </c>
      <c r="H147" s="7">
        <v>10600000</v>
      </c>
      <c r="I147" s="7">
        <v>9020000</v>
      </c>
      <c r="J147" s="4">
        <v>12476547.1505733</v>
      </c>
      <c r="K147" s="4">
        <v>7707085.2588043101</v>
      </c>
      <c r="L147" s="4">
        <v>13928708.2642627</v>
      </c>
      <c r="M147" s="4">
        <v>13520861.0085185</v>
      </c>
      <c r="N147" s="4">
        <v>11120173.8537028</v>
      </c>
    </row>
    <row r="148" spans="1:14" ht="15" x14ac:dyDescent="0.25">
      <c r="A148" s="6" t="s">
        <v>682</v>
      </c>
      <c r="B148" s="4">
        <v>894.62296053</v>
      </c>
      <c r="C148" s="4" t="s">
        <v>676</v>
      </c>
      <c r="D148" s="5">
        <v>14.4648837209</v>
      </c>
      <c r="E148" s="7">
        <v>10700000</v>
      </c>
      <c r="F148" s="7">
        <v>11300000</v>
      </c>
      <c r="G148" s="7">
        <v>12400000</v>
      </c>
      <c r="H148" s="7">
        <v>9480000</v>
      </c>
      <c r="I148" s="7">
        <v>8110000</v>
      </c>
      <c r="J148" s="4">
        <v>9062922.5236866008</v>
      </c>
      <c r="K148" s="4">
        <v>8329966.78593757</v>
      </c>
      <c r="L148" s="4">
        <v>12822900.5386949</v>
      </c>
      <c r="M148" s="4">
        <v>13833874.4158029</v>
      </c>
      <c r="N148" s="4">
        <v>14983397.403406501</v>
      </c>
    </row>
    <row r="149" spans="1:14" ht="15" x14ac:dyDescent="0.25">
      <c r="A149" s="6" t="s">
        <v>683</v>
      </c>
      <c r="B149" s="4">
        <v>892.60731052999995</v>
      </c>
      <c r="C149" s="4" t="s">
        <v>684</v>
      </c>
      <c r="D149" s="5">
        <v>13.462767441900001</v>
      </c>
      <c r="E149" s="7">
        <v>9390000</v>
      </c>
      <c r="F149" s="7">
        <v>10400000</v>
      </c>
      <c r="G149" s="7">
        <v>10300000</v>
      </c>
      <c r="H149" s="7">
        <v>7550000</v>
      </c>
      <c r="I149" s="7">
        <v>6440000</v>
      </c>
      <c r="J149" s="4">
        <v>8428222.2950934898</v>
      </c>
      <c r="K149" s="4">
        <v>7822561.8424092699</v>
      </c>
      <c r="L149" s="4">
        <v>10806874.0129735</v>
      </c>
      <c r="M149" s="4">
        <v>11311222.3733813</v>
      </c>
      <c r="N149" s="4">
        <v>11244686.587150101</v>
      </c>
    </row>
    <row r="150" spans="1:14" ht="15" x14ac:dyDescent="0.25">
      <c r="A150" s="6" t="s">
        <v>685</v>
      </c>
      <c r="B150" s="4">
        <v>830.62804553000001</v>
      </c>
      <c r="C150" s="4" t="s">
        <v>686</v>
      </c>
      <c r="D150" s="5">
        <v>15.742418604699999</v>
      </c>
      <c r="E150" s="7">
        <v>8050000</v>
      </c>
      <c r="F150" s="7">
        <v>11000000</v>
      </c>
      <c r="G150" s="7">
        <v>7310000</v>
      </c>
      <c r="H150" s="7">
        <v>9410000</v>
      </c>
      <c r="I150" s="7">
        <v>11700000</v>
      </c>
      <c r="J150" s="4">
        <v>6492526.2201891895</v>
      </c>
      <c r="K150" s="4">
        <v>9405537.5942079704</v>
      </c>
      <c r="L150" s="4">
        <v>11200924.362316201</v>
      </c>
      <c r="M150" s="4">
        <v>7632387.7616097704</v>
      </c>
      <c r="N150" s="4">
        <v>11030123.7982252</v>
      </c>
    </row>
    <row r="151" spans="1:14" ht="15" x14ac:dyDescent="0.25">
      <c r="A151" s="6" t="s">
        <v>687</v>
      </c>
      <c r="B151" s="4">
        <v>828.61239552999996</v>
      </c>
      <c r="C151" s="4" t="s">
        <v>688</v>
      </c>
      <c r="D151" s="5">
        <v>14.6195116279</v>
      </c>
      <c r="E151" s="7">
        <v>15700000</v>
      </c>
      <c r="F151" s="7">
        <v>15600000</v>
      </c>
      <c r="G151" s="7">
        <v>12500000</v>
      </c>
      <c r="H151" s="7">
        <v>12800000</v>
      </c>
      <c r="I151" s="7">
        <v>19900000</v>
      </c>
      <c r="J151" s="4">
        <v>9368451.3094023298</v>
      </c>
      <c r="K151" s="4">
        <v>12308077.040209601</v>
      </c>
      <c r="L151" s="4">
        <v>15605434.9973749</v>
      </c>
      <c r="M151" s="4">
        <v>10066295.8043082</v>
      </c>
      <c r="N151" s="4">
        <v>14631363.2768526</v>
      </c>
    </row>
    <row r="152" spans="1:14" ht="15" x14ac:dyDescent="0.25">
      <c r="A152" s="6" t="s">
        <v>689</v>
      </c>
      <c r="B152" s="4">
        <v>852.61239552999996</v>
      </c>
      <c r="C152" s="4" t="s">
        <v>650</v>
      </c>
      <c r="D152" s="5">
        <v>15.4292093023</v>
      </c>
      <c r="E152" s="7">
        <v>14900000</v>
      </c>
      <c r="F152" s="7">
        <v>20400000</v>
      </c>
      <c r="G152" s="7">
        <v>15200000</v>
      </c>
      <c r="H152" s="7">
        <v>17300000</v>
      </c>
      <c r="I152" s="7">
        <v>17500000</v>
      </c>
      <c r="J152" s="4">
        <v>15087141.128246</v>
      </c>
      <c r="K152" s="4">
        <v>15347255.6720297</v>
      </c>
      <c r="L152" s="4">
        <v>15492176.220365399</v>
      </c>
      <c r="M152" s="4">
        <v>15123591.180665201</v>
      </c>
      <c r="N152" s="4">
        <v>19373989.536936801</v>
      </c>
    </row>
    <row r="153" spans="1:14" ht="15" x14ac:dyDescent="0.25">
      <c r="A153" s="6" t="s">
        <v>690</v>
      </c>
      <c r="B153" s="4">
        <v>880.64369552999995</v>
      </c>
      <c r="C153" s="4" t="s">
        <v>691</v>
      </c>
      <c r="D153" s="5">
        <v>15.3167906977</v>
      </c>
      <c r="E153" s="7">
        <v>7390000</v>
      </c>
      <c r="F153" s="7">
        <v>9240000</v>
      </c>
      <c r="G153" s="7">
        <v>6800000</v>
      </c>
      <c r="H153" s="7">
        <v>6920000</v>
      </c>
      <c r="I153" s="7">
        <v>10000000</v>
      </c>
      <c r="J153" s="4">
        <v>6445434.2436074903</v>
      </c>
      <c r="K153" s="4">
        <v>7277955.5651130397</v>
      </c>
      <c r="L153" s="4">
        <v>9435397.9216208607</v>
      </c>
      <c r="M153" s="4">
        <v>8881020.4228772409</v>
      </c>
      <c r="N153" s="4">
        <v>9371967.3229429498</v>
      </c>
    </row>
    <row r="154" spans="1:14" ht="15" x14ac:dyDescent="0.25">
      <c r="A154" s="6" t="s">
        <v>692</v>
      </c>
      <c r="B154" s="4">
        <v>878.62804553000001</v>
      </c>
      <c r="C154" s="4" t="s">
        <v>693</v>
      </c>
      <c r="D154" s="5">
        <v>14.3419534884</v>
      </c>
      <c r="E154" s="7">
        <v>7600000</v>
      </c>
      <c r="F154" s="7">
        <v>9430000</v>
      </c>
      <c r="G154" s="7">
        <v>6930000</v>
      </c>
      <c r="H154" s="7">
        <v>7620000</v>
      </c>
      <c r="I154" s="7">
        <v>8370000</v>
      </c>
      <c r="J154" s="4">
        <v>7775264.0446425099</v>
      </c>
      <c r="K154" s="4">
        <v>8362279.7317173602</v>
      </c>
      <c r="L154" s="4">
        <v>9394847.1280011199</v>
      </c>
      <c r="M154" s="4">
        <v>8186231.8338814797</v>
      </c>
      <c r="N154" s="4">
        <v>8554874.0318013094</v>
      </c>
    </row>
    <row r="155" spans="1:14" ht="15" x14ac:dyDescent="0.25">
      <c r="A155" s="6" t="s">
        <v>694</v>
      </c>
      <c r="B155" s="4">
        <v>840.57601052999996</v>
      </c>
      <c r="C155" s="4" t="s">
        <v>630</v>
      </c>
      <c r="D155" s="5">
        <v>12.720837209300001</v>
      </c>
      <c r="E155" s="7">
        <v>59400000</v>
      </c>
      <c r="F155" s="7">
        <v>65900000</v>
      </c>
      <c r="G155" s="7">
        <v>90100000</v>
      </c>
      <c r="H155" s="7">
        <v>42100000</v>
      </c>
      <c r="I155" s="7">
        <v>45400000</v>
      </c>
      <c r="J155" s="4">
        <v>49849203.1491886</v>
      </c>
      <c r="K155" s="4">
        <v>41725961.485831402</v>
      </c>
      <c r="L155" s="4">
        <v>57501196.6810202</v>
      </c>
      <c r="M155" s="4">
        <v>46536827.0490693</v>
      </c>
      <c r="N155" s="4">
        <v>60828750.667505898</v>
      </c>
    </row>
    <row r="156" spans="1:14" ht="15" x14ac:dyDescent="0.25">
      <c r="A156" s="6" t="s">
        <v>694</v>
      </c>
      <c r="B156" s="4">
        <v>840.57601052999996</v>
      </c>
      <c r="C156" s="4" t="s">
        <v>630</v>
      </c>
      <c r="D156" s="5">
        <v>12.4724651163</v>
      </c>
      <c r="E156" s="7">
        <v>59600000</v>
      </c>
      <c r="F156" s="7">
        <v>65000000</v>
      </c>
      <c r="G156" s="7">
        <v>90700000</v>
      </c>
      <c r="H156" s="7">
        <v>42500000</v>
      </c>
      <c r="I156" s="7">
        <v>45800000</v>
      </c>
      <c r="J156" s="4">
        <v>50606916.606537201</v>
      </c>
      <c r="K156" s="4">
        <v>42247726.627162904</v>
      </c>
      <c r="L156" s="4">
        <v>56689127.181625597</v>
      </c>
      <c r="M156" s="4">
        <v>47161738.169887297</v>
      </c>
      <c r="N156" s="4">
        <v>62370697.683668002</v>
      </c>
    </row>
    <row r="157" spans="1:14" ht="15" x14ac:dyDescent="0.25">
      <c r="A157" s="6" t="s">
        <v>695</v>
      </c>
      <c r="B157" s="4">
        <v>864.57601052999996</v>
      </c>
      <c r="C157" s="4" t="s">
        <v>638</v>
      </c>
      <c r="D157" s="5">
        <v>12.1870232558</v>
      </c>
      <c r="E157" s="7">
        <v>10500000</v>
      </c>
      <c r="F157" s="7">
        <v>12900000</v>
      </c>
      <c r="G157" s="7">
        <v>18700000</v>
      </c>
      <c r="H157" s="7">
        <v>7380000</v>
      </c>
      <c r="I157" s="7">
        <v>7090000</v>
      </c>
      <c r="J157" s="4">
        <v>10810659.518956101</v>
      </c>
      <c r="K157" s="4">
        <v>9613680.4636314008</v>
      </c>
      <c r="L157" s="4">
        <v>10877988.3572102</v>
      </c>
      <c r="M157" s="4">
        <v>9168723.3258641697</v>
      </c>
      <c r="N157" s="4">
        <v>9400869.3079984598</v>
      </c>
    </row>
    <row r="158" spans="1:14" ht="15" x14ac:dyDescent="0.25">
      <c r="A158" s="6" t="s">
        <v>696</v>
      </c>
      <c r="B158" s="4">
        <v>868.60731052999995</v>
      </c>
      <c r="C158" s="4" t="s">
        <v>634</v>
      </c>
      <c r="D158" s="5">
        <v>13.8694418605</v>
      </c>
      <c r="E158" s="7">
        <v>6700000</v>
      </c>
      <c r="F158" s="7">
        <v>6530000</v>
      </c>
      <c r="G158" s="7">
        <v>10300000</v>
      </c>
      <c r="H158" s="7">
        <v>5070000</v>
      </c>
      <c r="I158" s="7">
        <v>4940000</v>
      </c>
      <c r="J158" s="4">
        <v>4753507.9904837897</v>
      </c>
      <c r="K158" s="4">
        <v>5698477.6531966496</v>
      </c>
      <c r="L158" s="4">
        <v>6082941.03462674</v>
      </c>
      <c r="M158" s="4">
        <v>6065615.1029802002</v>
      </c>
      <c r="N158" s="4">
        <v>6348229.2631298201</v>
      </c>
    </row>
    <row r="159" spans="1:14" ht="15" x14ac:dyDescent="0.25">
      <c r="A159" s="6" t="s">
        <v>697</v>
      </c>
      <c r="B159" s="4">
        <v>690.50793052999995</v>
      </c>
      <c r="C159" s="4" t="s">
        <v>698</v>
      </c>
      <c r="D159" s="5">
        <v>15.056302325600001</v>
      </c>
      <c r="E159" s="7">
        <v>1860000</v>
      </c>
      <c r="F159" s="7">
        <v>1460000</v>
      </c>
      <c r="G159" s="7">
        <v>2280000</v>
      </c>
      <c r="H159" s="7">
        <v>950000</v>
      </c>
      <c r="I159" s="7">
        <v>2000000</v>
      </c>
      <c r="J159" s="4">
        <v>1812614.5009585</v>
      </c>
      <c r="K159" s="4">
        <v>1219121.8447551299</v>
      </c>
      <c r="L159" s="4">
        <v>2672873.6207040702</v>
      </c>
      <c r="M159" s="4">
        <v>2424650.3231452601</v>
      </c>
      <c r="N159" s="4">
        <v>2092123.82662702</v>
      </c>
    </row>
    <row r="160" spans="1:14" ht="15" x14ac:dyDescent="0.25">
      <c r="A160" s="6" t="s">
        <v>699</v>
      </c>
      <c r="B160" s="4">
        <v>716.52358053</v>
      </c>
      <c r="C160" s="4" t="s">
        <v>158</v>
      </c>
      <c r="D160" s="5">
        <v>15.1280697674</v>
      </c>
      <c r="E160" s="7">
        <v>55600000</v>
      </c>
      <c r="F160" s="7">
        <v>39300000</v>
      </c>
      <c r="G160" s="7">
        <v>46000000</v>
      </c>
      <c r="H160" s="7">
        <v>52000000</v>
      </c>
      <c r="I160" s="7">
        <v>66100000</v>
      </c>
      <c r="J160" s="4">
        <v>53224213.739106603</v>
      </c>
      <c r="K160" s="4">
        <v>58839031.248454899</v>
      </c>
      <c r="L160" s="4">
        <v>57653962.610320799</v>
      </c>
      <c r="M160" s="4">
        <v>55109671.745837197</v>
      </c>
      <c r="N160" s="4">
        <v>51921961.9963888</v>
      </c>
    </row>
    <row r="161" spans="1:14" ht="15" x14ac:dyDescent="0.25">
      <c r="A161" s="6" t="s">
        <v>700</v>
      </c>
      <c r="B161" s="4">
        <v>714.50793052999995</v>
      </c>
      <c r="C161" s="4" t="s">
        <v>701</v>
      </c>
      <c r="D161" s="5">
        <v>14.058627907</v>
      </c>
      <c r="E161" s="7">
        <v>64900000</v>
      </c>
      <c r="F161" s="7">
        <v>53100000</v>
      </c>
      <c r="G161" s="7">
        <v>61200000</v>
      </c>
      <c r="H161" s="7">
        <v>52400000</v>
      </c>
      <c r="I161" s="7">
        <v>75000000</v>
      </c>
      <c r="J161" s="4">
        <v>54202067.353131399</v>
      </c>
      <c r="K161" s="4">
        <v>55027888.552387998</v>
      </c>
      <c r="L161" s="4">
        <v>61370778.840290397</v>
      </c>
      <c r="M161" s="4">
        <v>53292230.322993398</v>
      </c>
      <c r="N161" s="4">
        <v>60614584.264111303</v>
      </c>
    </row>
    <row r="162" spans="1:14" ht="15" x14ac:dyDescent="0.25">
      <c r="A162" s="6" t="s">
        <v>700</v>
      </c>
      <c r="B162" s="4">
        <v>714.50793052999995</v>
      </c>
      <c r="C162" s="4" t="s">
        <v>701</v>
      </c>
      <c r="D162" s="5">
        <v>13.9831860465</v>
      </c>
      <c r="E162" s="7">
        <v>64900000</v>
      </c>
      <c r="F162" s="7">
        <v>53100000</v>
      </c>
      <c r="G162" s="7">
        <v>61200000</v>
      </c>
      <c r="H162" s="7">
        <v>52400000</v>
      </c>
      <c r="I162" s="7">
        <v>75000000</v>
      </c>
      <c r="J162" s="4">
        <v>54202067.353131399</v>
      </c>
      <c r="K162" s="4">
        <v>55027888.552387998</v>
      </c>
      <c r="L162" s="4">
        <v>61370778.840290397</v>
      </c>
      <c r="M162" s="4">
        <v>53292230.322993398</v>
      </c>
      <c r="N162" s="4">
        <v>60614584.264111303</v>
      </c>
    </row>
    <row r="163" spans="1:14" ht="15" x14ac:dyDescent="0.25">
      <c r="A163" s="6" t="s">
        <v>702</v>
      </c>
      <c r="B163" s="4">
        <v>740.52358053</v>
      </c>
      <c r="C163" s="4" t="s">
        <v>160</v>
      </c>
      <c r="D163" s="5">
        <v>14.331604651199999</v>
      </c>
      <c r="E163" s="7">
        <v>12900000</v>
      </c>
      <c r="F163" s="7">
        <v>9820000</v>
      </c>
      <c r="G163" s="7">
        <v>12000000</v>
      </c>
      <c r="H163" s="7">
        <v>9660000</v>
      </c>
      <c r="I163" s="7">
        <v>11100000</v>
      </c>
      <c r="J163" s="4">
        <v>11729426.9488337</v>
      </c>
      <c r="K163" s="4">
        <v>8615109.1219579801</v>
      </c>
      <c r="L163" s="4">
        <v>13015651.9154443</v>
      </c>
      <c r="M163" s="4">
        <v>11113485.423188699</v>
      </c>
      <c r="N163" s="4">
        <v>11013733.3608854</v>
      </c>
    </row>
    <row r="164" spans="1:14" ht="15" x14ac:dyDescent="0.25">
      <c r="A164" s="6" t="s">
        <v>703</v>
      </c>
      <c r="B164" s="4">
        <v>738.50793052999995</v>
      </c>
      <c r="C164" s="4" t="s">
        <v>704</v>
      </c>
      <c r="D164" s="5">
        <v>13.921209302299999</v>
      </c>
      <c r="E164" s="7">
        <v>106000000</v>
      </c>
      <c r="F164" s="7">
        <v>95800000</v>
      </c>
      <c r="G164" s="7">
        <v>114000000</v>
      </c>
      <c r="H164" s="7">
        <v>89900000</v>
      </c>
      <c r="I164" s="7">
        <v>104000000</v>
      </c>
      <c r="J164" s="4">
        <v>117200767.443959</v>
      </c>
      <c r="K164" s="4">
        <v>133551107.25337701</v>
      </c>
      <c r="L164" s="4">
        <v>91086704.958561003</v>
      </c>
      <c r="M164" s="4">
        <v>117847754.825734</v>
      </c>
      <c r="N164" s="4">
        <v>84066309.967738405</v>
      </c>
    </row>
    <row r="165" spans="1:14" ht="15" x14ac:dyDescent="0.25">
      <c r="A165" s="6" t="s">
        <v>703</v>
      </c>
      <c r="B165" s="4">
        <v>738.50793052999995</v>
      </c>
      <c r="C165" s="4" t="s">
        <v>704</v>
      </c>
      <c r="D165" s="5">
        <v>13.701418604700001</v>
      </c>
      <c r="E165" s="7">
        <v>106000000</v>
      </c>
      <c r="F165" s="7">
        <v>95800000</v>
      </c>
      <c r="G165" s="7">
        <v>114000000</v>
      </c>
      <c r="H165" s="7">
        <v>89900000</v>
      </c>
      <c r="I165" s="7">
        <v>104000000</v>
      </c>
      <c r="J165" s="4">
        <v>117200767.443959</v>
      </c>
      <c r="K165" s="4">
        <v>133551107.25337701</v>
      </c>
      <c r="L165" s="4">
        <v>91086704.958561003</v>
      </c>
      <c r="M165" s="4">
        <v>117847754.825734</v>
      </c>
      <c r="N165" s="4">
        <v>84066309.967738405</v>
      </c>
    </row>
    <row r="166" spans="1:14" ht="15" x14ac:dyDescent="0.25">
      <c r="A166" s="6" t="s">
        <v>705</v>
      </c>
      <c r="B166" s="4">
        <v>736.49228053000002</v>
      </c>
      <c r="C166" s="4" t="s">
        <v>706</v>
      </c>
      <c r="D166" s="5">
        <v>12.654999999999999</v>
      </c>
      <c r="E166" s="7">
        <v>2280000</v>
      </c>
      <c r="F166" s="7">
        <v>1740000</v>
      </c>
      <c r="G166" s="7">
        <v>1910000</v>
      </c>
      <c r="H166" s="7">
        <v>1790000</v>
      </c>
      <c r="I166" s="7">
        <v>1650000</v>
      </c>
      <c r="J166" s="4">
        <v>2386736.9974928</v>
      </c>
      <c r="K166" s="4">
        <v>2067986.5665627201</v>
      </c>
      <c r="L166" s="4">
        <v>1503878.3708512899</v>
      </c>
      <c r="M166" s="4">
        <v>2278280.0017424799</v>
      </c>
      <c r="N166" s="4">
        <v>1329736.18427394</v>
      </c>
    </row>
    <row r="167" spans="1:14" ht="15" x14ac:dyDescent="0.25">
      <c r="A167" s="6" t="s">
        <v>707</v>
      </c>
      <c r="B167" s="4">
        <v>752.55996553</v>
      </c>
      <c r="C167" s="4" t="s">
        <v>178</v>
      </c>
      <c r="D167" s="5">
        <v>15.7739302326</v>
      </c>
      <c r="E167" s="7">
        <v>27400000</v>
      </c>
      <c r="F167" s="7">
        <v>31600000</v>
      </c>
      <c r="G167" s="7">
        <v>31900000</v>
      </c>
      <c r="H167" s="7">
        <v>32000000</v>
      </c>
      <c r="I167" s="7">
        <v>37900000</v>
      </c>
      <c r="J167" s="4">
        <v>31837259.916164</v>
      </c>
      <c r="K167" s="4">
        <v>40192954.366350703</v>
      </c>
      <c r="L167" s="4">
        <v>34074139.6682427</v>
      </c>
      <c r="M167" s="4">
        <v>32357460.788171601</v>
      </c>
      <c r="N167" s="4">
        <v>24898485.620340899</v>
      </c>
    </row>
    <row r="168" spans="1:14" ht="15" x14ac:dyDescent="0.25">
      <c r="A168" s="6" t="s">
        <v>708</v>
      </c>
      <c r="B168" s="4">
        <v>750.54431552999995</v>
      </c>
      <c r="C168" s="4" t="s">
        <v>180</v>
      </c>
      <c r="D168" s="5">
        <v>14.7061162791</v>
      </c>
      <c r="E168" s="7">
        <v>22600000</v>
      </c>
      <c r="F168" s="7">
        <v>28900000</v>
      </c>
      <c r="G168" s="7">
        <v>23600000</v>
      </c>
      <c r="H168" s="7">
        <v>25100000</v>
      </c>
      <c r="I168" s="7">
        <v>27700000</v>
      </c>
      <c r="J168" s="4">
        <v>30246066.3099747</v>
      </c>
      <c r="K168" s="4">
        <v>38412711.863122702</v>
      </c>
      <c r="L168" s="4">
        <v>29222682.734380499</v>
      </c>
      <c r="M168" s="4">
        <v>29906990.265337199</v>
      </c>
      <c r="N168" s="4">
        <v>17309856.344335001</v>
      </c>
    </row>
    <row r="169" spans="1:14" ht="15" x14ac:dyDescent="0.25">
      <c r="A169" s="6" t="s">
        <v>709</v>
      </c>
      <c r="B169" s="4">
        <v>674.51301552999996</v>
      </c>
      <c r="C169" s="4" t="s">
        <v>710</v>
      </c>
      <c r="D169" s="5">
        <v>15.795372092999999</v>
      </c>
      <c r="E169" s="7">
        <v>3150000</v>
      </c>
      <c r="F169" s="7">
        <v>1790000</v>
      </c>
      <c r="G169" s="7">
        <v>2860000</v>
      </c>
      <c r="H169" s="7">
        <v>1450000</v>
      </c>
      <c r="I169" s="7">
        <v>1900000</v>
      </c>
      <c r="J169" s="4">
        <v>2102650.4325673101</v>
      </c>
      <c r="K169" s="4">
        <v>1475754.43139593</v>
      </c>
      <c r="L169" s="4">
        <v>2636375.5764563601</v>
      </c>
      <c r="M169" s="4">
        <v>2953933.0629956801</v>
      </c>
      <c r="N169" s="4">
        <v>2611865.5500244801</v>
      </c>
    </row>
    <row r="170" spans="1:14" ht="15" x14ac:dyDescent="0.25">
      <c r="A170" s="6" t="s">
        <v>711</v>
      </c>
      <c r="B170" s="4">
        <v>672.49736553000002</v>
      </c>
      <c r="C170" s="4" t="s">
        <v>712</v>
      </c>
      <c r="D170" s="5">
        <v>14.4556046512</v>
      </c>
      <c r="E170" s="7">
        <v>3550000</v>
      </c>
      <c r="F170" s="7">
        <v>3060000</v>
      </c>
      <c r="G170" s="7">
        <v>1950000</v>
      </c>
      <c r="H170" s="7">
        <v>3120000</v>
      </c>
      <c r="I170" s="7">
        <v>2780000</v>
      </c>
      <c r="J170" s="4">
        <v>2749969.9310382302</v>
      </c>
      <c r="K170" s="4">
        <v>2845621.7327483399</v>
      </c>
      <c r="L170" s="4">
        <v>2632603.3967066202</v>
      </c>
      <c r="M170" s="4">
        <v>2564905.8719038698</v>
      </c>
      <c r="N170" s="4">
        <v>2923634.0650526001</v>
      </c>
    </row>
    <row r="171" spans="1:14" ht="15" x14ac:dyDescent="0.25">
      <c r="A171" s="6" t="s">
        <v>713</v>
      </c>
      <c r="B171" s="4">
        <v>700.52866553000001</v>
      </c>
      <c r="C171" s="4" t="s">
        <v>170</v>
      </c>
      <c r="D171" s="5">
        <v>15.8381395349</v>
      </c>
      <c r="E171" s="7">
        <v>544000000</v>
      </c>
      <c r="F171" s="7">
        <v>545000000</v>
      </c>
      <c r="G171" s="7">
        <v>437000000</v>
      </c>
      <c r="H171" s="7">
        <v>616000000</v>
      </c>
      <c r="I171" s="7">
        <v>487000000</v>
      </c>
      <c r="J171" s="4">
        <v>498601160.84074199</v>
      </c>
      <c r="K171" s="4">
        <v>533514320.98977703</v>
      </c>
      <c r="L171" s="4">
        <v>468169898.33494002</v>
      </c>
      <c r="M171" s="4">
        <v>452240071.32426298</v>
      </c>
      <c r="N171" s="4">
        <v>583078993.95050895</v>
      </c>
    </row>
    <row r="172" spans="1:14" ht="15" x14ac:dyDescent="0.25">
      <c r="A172" s="6" t="s">
        <v>714</v>
      </c>
      <c r="B172" s="4">
        <v>698.51301552999996</v>
      </c>
      <c r="C172" s="4" t="s">
        <v>715</v>
      </c>
      <c r="D172" s="5">
        <v>14.934627906999999</v>
      </c>
      <c r="E172" s="7">
        <v>49800000</v>
      </c>
      <c r="F172" s="7">
        <v>48900000</v>
      </c>
      <c r="G172" s="7">
        <v>42100000</v>
      </c>
      <c r="H172" s="7">
        <v>46400000</v>
      </c>
      <c r="I172" s="7">
        <v>49200000</v>
      </c>
      <c r="J172" s="4">
        <v>39809423.616761498</v>
      </c>
      <c r="K172" s="4">
        <v>38471146.941610299</v>
      </c>
      <c r="L172" s="4">
        <v>43013810.224036403</v>
      </c>
      <c r="M172" s="4">
        <v>32731506.870710399</v>
      </c>
      <c r="N172" s="4">
        <v>54438571.3584821</v>
      </c>
    </row>
    <row r="173" spans="1:14" ht="15" x14ac:dyDescent="0.25">
      <c r="A173" s="6" t="s">
        <v>714</v>
      </c>
      <c r="B173" s="4">
        <v>698.51301552999996</v>
      </c>
      <c r="C173" s="4" t="s">
        <v>715</v>
      </c>
      <c r="D173" s="5">
        <v>14.7152093023</v>
      </c>
      <c r="E173" s="7">
        <v>49800000</v>
      </c>
      <c r="F173" s="7">
        <v>48900000</v>
      </c>
      <c r="G173" s="7">
        <v>42100000</v>
      </c>
      <c r="H173" s="7">
        <v>46400000</v>
      </c>
      <c r="I173" s="7">
        <v>49200000</v>
      </c>
      <c r="J173" s="4">
        <v>39809423.616761498</v>
      </c>
      <c r="K173" s="4">
        <v>38471146.941610299</v>
      </c>
      <c r="L173" s="4">
        <v>43013810.224036403</v>
      </c>
      <c r="M173" s="4">
        <v>32731506.870710399</v>
      </c>
      <c r="N173" s="4">
        <v>54438571.3584821</v>
      </c>
    </row>
    <row r="174" spans="1:14" ht="15" x14ac:dyDescent="0.25">
      <c r="A174" s="6" t="s">
        <v>716</v>
      </c>
      <c r="B174" s="4">
        <v>696.49736553000002</v>
      </c>
      <c r="C174" s="4" t="s">
        <v>717</v>
      </c>
      <c r="D174" s="5">
        <v>13.833441860500001</v>
      </c>
      <c r="E174" s="7">
        <v>3190000</v>
      </c>
      <c r="F174" s="7">
        <v>2690000</v>
      </c>
      <c r="G174" s="7">
        <v>2180000</v>
      </c>
      <c r="H174" s="7">
        <v>2200000</v>
      </c>
      <c r="I174" s="7">
        <v>2440000</v>
      </c>
      <c r="J174" s="4">
        <v>1865288.33326934</v>
      </c>
      <c r="K174" s="4">
        <v>1847109.6277020799</v>
      </c>
      <c r="L174" s="4">
        <v>2570404.77747866</v>
      </c>
      <c r="M174" s="4">
        <v>1570107.6874551</v>
      </c>
      <c r="N174" s="4">
        <v>2546866.7152963202</v>
      </c>
    </row>
    <row r="175" spans="1:14" ht="15" x14ac:dyDescent="0.25">
      <c r="A175" s="6" t="s">
        <v>716</v>
      </c>
      <c r="B175" s="4">
        <v>696.49736553000002</v>
      </c>
      <c r="C175" s="4" t="s">
        <v>717</v>
      </c>
      <c r="D175" s="5">
        <v>13.647465116299999</v>
      </c>
      <c r="E175" s="7">
        <v>7140000</v>
      </c>
      <c r="F175" s="7">
        <v>5090000</v>
      </c>
      <c r="G175" s="7">
        <v>4790000</v>
      </c>
      <c r="H175" s="7">
        <v>4830000</v>
      </c>
      <c r="I175" s="7">
        <v>5820000</v>
      </c>
      <c r="J175" s="4">
        <v>3338937.0725983898</v>
      </c>
      <c r="K175" s="4">
        <v>3148659.9222582802</v>
      </c>
      <c r="L175" s="4">
        <v>5380189.9016704401</v>
      </c>
      <c r="M175" s="4">
        <v>2428625.76088246</v>
      </c>
      <c r="N175" s="4">
        <v>5254266.0319953104</v>
      </c>
    </row>
    <row r="176" spans="1:14" ht="15" x14ac:dyDescent="0.25">
      <c r="A176" s="6" t="s">
        <v>718</v>
      </c>
      <c r="B176" s="4">
        <v>724.52866553000001</v>
      </c>
      <c r="C176" s="4" t="s">
        <v>174</v>
      </c>
      <c r="D176" s="5">
        <v>15.4714186047</v>
      </c>
      <c r="E176" s="7">
        <v>1170000</v>
      </c>
      <c r="F176" s="7">
        <v>1220000</v>
      </c>
      <c r="G176" s="7">
        <v>714000</v>
      </c>
      <c r="H176" s="7">
        <v>939000</v>
      </c>
      <c r="I176" s="7">
        <v>1120000</v>
      </c>
      <c r="J176" s="4">
        <v>1228889.92829776</v>
      </c>
      <c r="K176" s="4">
        <v>734056.08728750795</v>
      </c>
      <c r="L176" s="4">
        <v>1065987.1341534799</v>
      </c>
      <c r="M176" s="4">
        <v>1000095.02233603</v>
      </c>
      <c r="N176" s="4">
        <v>816805.18808572495</v>
      </c>
    </row>
    <row r="177" spans="1:14" ht="15" x14ac:dyDescent="0.25">
      <c r="A177" s="6" t="s">
        <v>718</v>
      </c>
      <c r="B177" s="4">
        <v>724.52866553000001</v>
      </c>
      <c r="C177" s="4" t="s">
        <v>174</v>
      </c>
      <c r="D177" s="5">
        <v>15.020511627899999</v>
      </c>
      <c r="E177" s="7">
        <v>13600000</v>
      </c>
      <c r="F177" s="7">
        <v>11000000</v>
      </c>
      <c r="G177" s="7">
        <v>10900000</v>
      </c>
      <c r="H177" s="7">
        <v>10900000</v>
      </c>
      <c r="I177" s="7">
        <v>11000000</v>
      </c>
      <c r="J177" s="4">
        <v>11507396.2735973</v>
      </c>
      <c r="K177" s="4">
        <v>8745024.7066222206</v>
      </c>
      <c r="L177" s="4">
        <v>11996167.312316099</v>
      </c>
      <c r="M177" s="4">
        <v>10186386.769309601</v>
      </c>
      <c r="N177" s="4">
        <v>10106659.4202928</v>
      </c>
    </row>
    <row r="178" spans="1:14" ht="15" x14ac:dyDescent="0.25">
      <c r="A178" s="6" t="s">
        <v>719</v>
      </c>
      <c r="B178" s="4">
        <v>722.51301552999996</v>
      </c>
      <c r="C178" s="4" t="s">
        <v>176</v>
      </c>
      <c r="D178" s="5">
        <v>14.406720930200001</v>
      </c>
      <c r="E178" s="7">
        <v>237000000</v>
      </c>
      <c r="F178" s="7">
        <v>209000000</v>
      </c>
      <c r="G178" s="7">
        <v>217000000</v>
      </c>
      <c r="H178" s="7">
        <v>210000000</v>
      </c>
      <c r="I178" s="7">
        <v>219000000</v>
      </c>
      <c r="J178" s="4">
        <v>245650607.796437</v>
      </c>
      <c r="K178" s="4">
        <v>230137502.17789</v>
      </c>
      <c r="L178" s="4">
        <v>215185254.283292</v>
      </c>
      <c r="M178" s="4">
        <v>217369206.37099001</v>
      </c>
      <c r="N178" s="4">
        <v>173457293.43694299</v>
      </c>
    </row>
    <row r="179" spans="1:14" ht="15" x14ac:dyDescent="0.25">
      <c r="A179" s="6" t="s">
        <v>720</v>
      </c>
      <c r="B179" s="4">
        <v>720.49736553000002</v>
      </c>
      <c r="C179" s="4" t="s">
        <v>721</v>
      </c>
      <c r="D179" s="5">
        <v>13.368232558100001</v>
      </c>
      <c r="E179" s="7">
        <v>21000000</v>
      </c>
      <c r="F179" s="7">
        <v>17600000</v>
      </c>
      <c r="G179" s="7">
        <v>16300000</v>
      </c>
      <c r="H179" s="7">
        <v>17400000</v>
      </c>
      <c r="I179" s="7">
        <v>18400000</v>
      </c>
      <c r="J179" s="4">
        <v>16889539.740593102</v>
      </c>
      <c r="K179" s="4">
        <v>13218949.6288708</v>
      </c>
      <c r="L179" s="4">
        <v>19505704.233713001</v>
      </c>
      <c r="M179" s="4">
        <v>10827733.499546399</v>
      </c>
      <c r="N179" s="4">
        <v>15908409.082100101</v>
      </c>
    </row>
    <row r="180" spans="1:14" ht="15" x14ac:dyDescent="0.25">
      <c r="A180" s="6" t="s">
        <v>722</v>
      </c>
      <c r="B180" s="4">
        <v>750.54431552999995</v>
      </c>
      <c r="C180" s="4" t="s">
        <v>180</v>
      </c>
      <c r="D180" s="5">
        <v>15.401883720900001</v>
      </c>
      <c r="E180" s="7">
        <v>181000000</v>
      </c>
      <c r="F180" s="7">
        <v>176000000</v>
      </c>
      <c r="G180" s="7">
        <v>190000000</v>
      </c>
      <c r="H180" s="7">
        <v>174000000</v>
      </c>
      <c r="I180" s="7">
        <v>180000000</v>
      </c>
      <c r="J180" s="4">
        <v>151101808.593707</v>
      </c>
      <c r="K180" s="4">
        <v>166638330.155958</v>
      </c>
      <c r="L180" s="4">
        <v>167481894.936663</v>
      </c>
      <c r="M180" s="4">
        <v>167902305.988711</v>
      </c>
      <c r="N180" s="4">
        <v>177522571.49402201</v>
      </c>
    </row>
    <row r="181" spans="1:14" ht="15" x14ac:dyDescent="0.25">
      <c r="A181" s="6" t="s">
        <v>723</v>
      </c>
      <c r="B181" s="4">
        <v>748.52866553000001</v>
      </c>
      <c r="C181" s="4" t="s">
        <v>182</v>
      </c>
      <c r="D181" s="5">
        <v>14.449558139500001</v>
      </c>
      <c r="E181" s="7">
        <v>283000000</v>
      </c>
      <c r="F181" s="7">
        <v>278000000</v>
      </c>
      <c r="G181" s="7">
        <v>283000000</v>
      </c>
      <c r="H181" s="7">
        <v>279000000</v>
      </c>
      <c r="I181" s="7">
        <v>276000000</v>
      </c>
      <c r="J181" s="4">
        <v>293955175.59632999</v>
      </c>
      <c r="K181" s="4">
        <v>283988012.556077</v>
      </c>
      <c r="L181" s="4">
        <v>267838390.684241</v>
      </c>
      <c r="M181" s="4">
        <v>270545265.62075102</v>
      </c>
      <c r="N181" s="4">
        <v>237966200.86650899</v>
      </c>
    </row>
    <row r="182" spans="1:14" ht="15" x14ac:dyDescent="0.25">
      <c r="A182" s="6" t="s">
        <v>724</v>
      </c>
      <c r="B182" s="4">
        <v>746.51301552999996</v>
      </c>
      <c r="C182" s="4" t="s">
        <v>725</v>
      </c>
      <c r="D182" s="5">
        <v>13.941627907000001</v>
      </c>
      <c r="E182" s="7">
        <v>114000000</v>
      </c>
      <c r="F182" s="7">
        <v>132000000</v>
      </c>
      <c r="G182" s="7">
        <v>123000000</v>
      </c>
      <c r="H182" s="7">
        <v>155000000</v>
      </c>
      <c r="I182" s="7">
        <v>137000000</v>
      </c>
      <c r="J182" s="4">
        <v>158566714.391334</v>
      </c>
      <c r="K182" s="4">
        <v>166831147.62187701</v>
      </c>
      <c r="L182" s="4">
        <v>113741412.929267</v>
      </c>
      <c r="M182" s="4">
        <v>147463335.57187101</v>
      </c>
      <c r="N182" s="4">
        <v>108725195.00597601</v>
      </c>
    </row>
    <row r="183" spans="1:14" ht="15" x14ac:dyDescent="0.25">
      <c r="A183" s="6" t="s">
        <v>726</v>
      </c>
      <c r="B183" s="4">
        <v>728.52358053</v>
      </c>
      <c r="C183" s="4" t="s">
        <v>727</v>
      </c>
      <c r="D183" s="5">
        <v>14.7109069767</v>
      </c>
      <c r="E183" s="7">
        <v>1660000</v>
      </c>
      <c r="F183" s="7">
        <v>1580000</v>
      </c>
      <c r="G183" s="7">
        <v>2120000</v>
      </c>
      <c r="H183" s="7">
        <v>1430000</v>
      </c>
      <c r="I183" s="7">
        <v>1990000</v>
      </c>
      <c r="J183" s="4">
        <v>1212953.3033447601</v>
      </c>
      <c r="K183" s="4">
        <v>1381562.3876744099</v>
      </c>
      <c r="L183" s="4">
        <v>1925718.4732598399</v>
      </c>
      <c r="M183" s="4">
        <v>1345919.7356686599</v>
      </c>
      <c r="N183" s="4">
        <v>1811762.3098571601</v>
      </c>
    </row>
    <row r="184" spans="1:14" ht="15" x14ac:dyDescent="0.25">
      <c r="A184" s="6" t="s">
        <v>728</v>
      </c>
      <c r="B184" s="4">
        <v>752.52358053</v>
      </c>
      <c r="C184" s="4" t="s">
        <v>729</v>
      </c>
      <c r="D184" s="5">
        <v>14.439069767399999</v>
      </c>
      <c r="E184" s="7">
        <v>3060000</v>
      </c>
      <c r="F184" s="7">
        <v>3200000</v>
      </c>
      <c r="G184" s="7">
        <v>4410000</v>
      </c>
      <c r="H184" s="7">
        <v>2760000</v>
      </c>
      <c r="I184" s="7">
        <v>2580000</v>
      </c>
      <c r="J184" s="4">
        <v>3044599.4757954399</v>
      </c>
      <c r="K184" s="4">
        <v>3515572.2251445502</v>
      </c>
      <c r="L184" s="4">
        <v>3114853.2038424802</v>
      </c>
      <c r="M184" s="4">
        <v>3336026.0910792798</v>
      </c>
      <c r="N184" s="4">
        <v>3087970.4796255701</v>
      </c>
    </row>
    <row r="185" spans="1:14" ht="15" x14ac:dyDescent="0.25">
      <c r="A185" s="6" t="s">
        <v>730</v>
      </c>
      <c r="B185" s="4">
        <v>744.55488052999999</v>
      </c>
      <c r="C185" s="4" t="s">
        <v>74</v>
      </c>
      <c r="D185" s="5">
        <v>16.4788372093</v>
      </c>
      <c r="E185" s="7">
        <v>64800000</v>
      </c>
      <c r="F185" s="7">
        <v>53300000</v>
      </c>
      <c r="G185" s="7">
        <v>59200000</v>
      </c>
      <c r="H185" s="7">
        <v>70100000</v>
      </c>
      <c r="I185" s="7">
        <v>67600000</v>
      </c>
      <c r="J185" s="4">
        <v>63335103.778934799</v>
      </c>
      <c r="K185" s="4">
        <v>63136139.1813839</v>
      </c>
      <c r="L185" s="4">
        <v>81436027.200089902</v>
      </c>
      <c r="M185" s="4">
        <v>71600422.764922395</v>
      </c>
      <c r="N185" s="4">
        <v>75390025.697246596</v>
      </c>
    </row>
    <row r="186" spans="1:14" ht="15" x14ac:dyDescent="0.25">
      <c r="A186" s="6" t="s">
        <v>731</v>
      </c>
      <c r="B186" s="4">
        <v>742.53923053000005</v>
      </c>
      <c r="C186" s="4" t="s">
        <v>76</v>
      </c>
      <c r="D186" s="5">
        <v>15.389604651200001</v>
      </c>
      <c r="E186" s="7">
        <v>240000000</v>
      </c>
      <c r="F186" s="7">
        <v>228000000</v>
      </c>
      <c r="G186" s="7">
        <v>233000000</v>
      </c>
      <c r="H186" s="7">
        <v>240000000</v>
      </c>
      <c r="I186" s="7">
        <v>272000000</v>
      </c>
      <c r="J186" s="4">
        <v>217788013.04733101</v>
      </c>
      <c r="K186" s="4">
        <v>191470474.44626501</v>
      </c>
      <c r="L186" s="4">
        <v>272126628.395181</v>
      </c>
      <c r="M186" s="4">
        <v>215925995.36877099</v>
      </c>
      <c r="N186" s="4">
        <v>277918520.57376701</v>
      </c>
    </row>
    <row r="187" spans="1:14" ht="15" x14ac:dyDescent="0.25">
      <c r="A187" s="6" t="s">
        <v>732</v>
      </c>
      <c r="B187" s="4">
        <v>770.57053053000004</v>
      </c>
      <c r="C187" s="4" t="s">
        <v>90</v>
      </c>
      <c r="D187" s="5">
        <v>16.594488372099999</v>
      </c>
      <c r="E187" s="7">
        <v>13200000</v>
      </c>
      <c r="F187" s="7">
        <v>10100000</v>
      </c>
      <c r="G187" s="7">
        <v>17800000</v>
      </c>
      <c r="H187" s="7">
        <v>10800000</v>
      </c>
      <c r="I187" s="7">
        <v>12600000</v>
      </c>
      <c r="J187" s="4">
        <v>10725132.805752</v>
      </c>
      <c r="K187" s="4">
        <v>8369414.2808731403</v>
      </c>
      <c r="L187" s="4">
        <v>18185539.097670499</v>
      </c>
      <c r="M187" s="4">
        <v>13833662.5376295</v>
      </c>
      <c r="N187" s="4">
        <v>10537157.921932099</v>
      </c>
    </row>
    <row r="188" spans="1:14" ht="15" x14ac:dyDescent="0.25">
      <c r="A188" s="6" t="s">
        <v>733</v>
      </c>
      <c r="B188" s="4">
        <v>768.55488052999999</v>
      </c>
      <c r="C188" s="4" t="s">
        <v>92</v>
      </c>
      <c r="D188" s="5">
        <v>16.1389302326</v>
      </c>
      <c r="E188" s="7">
        <v>3710000</v>
      </c>
      <c r="F188" s="7">
        <v>4590000</v>
      </c>
      <c r="G188" s="7">
        <v>2750000</v>
      </c>
      <c r="H188" s="7">
        <v>4960000</v>
      </c>
      <c r="I188" s="7">
        <v>4170000</v>
      </c>
      <c r="J188" s="4">
        <v>4560403.2099323003</v>
      </c>
      <c r="K188" s="4">
        <v>3548542.2388165798</v>
      </c>
      <c r="L188" s="4">
        <v>4383842.9770451197</v>
      </c>
      <c r="M188" s="4">
        <v>5137302.0651870901</v>
      </c>
      <c r="N188" s="4">
        <v>3530626.6489712899</v>
      </c>
    </row>
    <row r="189" spans="1:14" ht="15" x14ac:dyDescent="0.25">
      <c r="A189" s="6" t="s">
        <v>733</v>
      </c>
      <c r="B189" s="4">
        <v>768.55488052999999</v>
      </c>
      <c r="C189" s="4" t="s">
        <v>92</v>
      </c>
      <c r="D189" s="5">
        <v>15.840790697699999</v>
      </c>
      <c r="E189" s="7">
        <v>33000000</v>
      </c>
      <c r="F189" s="7">
        <v>31000000</v>
      </c>
      <c r="G189" s="7">
        <v>28500000</v>
      </c>
      <c r="H189" s="7">
        <v>30300000</v>
      </c>
      <c r="I189" s="7">
        <v>29300000</v>
      </c>
      <c r="J189" s="4">
        <v>31002975.006440699</v>
      </c>
      <c r="K189" s="4">
        <v>24188423.815448299</v>
      </c>
      <c r="L189" s="4">
        <v>37915019.448822796</v>
      </c>
      <c r="M189" s="4">
        <v>30412224.512269299</v>
      </c>
      <c r="N189" s="4">
        <v>29227161.8169039</v>
      </c>
    </row>
    <row r="190" spans="1:14" ht="15" x14ac:dyDescent="0.25">
      <c r="A190" s="6" t="s">
        <v>733</v>
      </c>
      <c r="B190" s="4">
        <v>768.55488052999999</v>
      </c>
      <c r="C190" s="4" t="s">
        <v>92</v>
      </c>
      <c r="D190" s="5">
        <v>15.7005348837</v>
      </c>
      <c r="E190" s="7">
        <v>33000000</v>
      </c>
      <c r="F190" s="7">
        <v>31000000</v>
      </c>
      <c r="G190" s="7">
        <v>28500000</v>
      </c>
      <c r="H190" s="7">
        <v>30300000</v>
      </c>
      <c r="I190" s="7">
        <v>29300000</v>
      </c>
      <c r="J190" s="4">
        <v>31002975.006440699</v>
      </c>
      <c r="K190" s="4">
        <v>24188423.815448299</v>
      </c>
      <c r="L190" s="4">
        <v>37915019.448822796</v>
      </c>
      <c r="M190" s="4">
        <v>30412224.512269299</v>
      </c>
      <c r="N190" s="4">
        <v>29227161.8169039</v>
      </c>
    </row>
    <row r="191" spans="1:14" ht="15" x14ac:dyDescent="0.25">
      <c r="A191" s="6" t="s">
        <v>734</v>
      </c>
      <c r="B191" s="4">
        <v>766.53923053000005</v>
      </c>
      <c r="C191" s="4" t="s">
        <v>94</v>
      </c>
      <c r="D191" s="5">
        <v>15.134116279100001</v>
      </c>
      <c r="E191" s="7">
        <v>637000000</v>
      </c>
      <c r="F191" s="7">
        <v>636000000</v>
      </c>
      <c r="G191" s="7">
        <v>642000000</v>
      </c>
      <c r="H191" s="7">
        <v>675000000</v>
      </c>
      <c r="I191" s="7">
        <v>597000000</v>
      </c>
      <c r="J191" s="4">
        <v>679919955.78683698</v>
      </c>
      <c r="K191" s="4">
        <v>669849238.897614</v>
      </c>
      <c r="L191" s="4">
        <v>621224838.75595701</v>
      </c>
      <c r="M191" s="4">
        <v>748639390.03848398</v>
      </c>
      <c r="N191" s="4">
        <v>607820092.74090302</v>
      </c>
    </row>
    <row r="192" spans="1:14" ht="15" x14ac:dyDescent="0.25">
      <c r="A192" s="6" t="s">
        <v>735</v>
      </c>
      <c r="B192" s="4">
        <v>764.52358053</v>
      </c>
      <c r="C192" s="4" t="s">
        <v>162</v>
      </c>
      <c r="D192" s="5">
        <v>14.1764883721</v>
      </c>
      <c r="E192" s="7">
        <v>28500000</v>
      </c>
      <c r="F192" s="7">
        <v>25400000</v>
      </c>
      <c r="G192" s="7">
        <v>24100000</v>
      </c>
      <c r="H192" s="7">
        <v>27200000</v>
      </c>
      <c r="I192" s="7">
        <v>22000000</v>
      </c>
      <c r="J192" s="4">
        <v>30059439.687772099</v>
      </c>
      <c r="K192" s="4">
        <v>25465499.672869701</v>
      </c>
      <c r="L192" s="4">
        <v>22984963.7963994</v>
      </c>
      <c r="M192" s="4">
        <v>29947546.8569091</v>
      </c>
      <c r="N192" s="4">
        <v>22095709.0407531</v>
      </c>
    </row>
    <row r="193" spans="1:14" ht="15" x14ac:dyDescent="0.25">
      <c r="A193" s="6" t="s">
        <v>736</v>
      </c>
      <c r="B193" s="4">
        <v>794.57053053000004</v>
      </c>
      <c r="C193" s="4" t="s">
        <v>112</v>
      </c>
      <c r="D193" s="5">
        <v>16.055372092999999</v>
      </c>
      <c r="E193" s="7">
        <v>43900000</v>
      </c>
      <c r="F193" s="7">
        <v>39700000</v>
      </c>
      <c r="G193" s="7">
        <v>45200000</v>
      </c>
      <c r="H193" s="7">
        <v>36400000</v>
      </c>
      <c r="I193" s="7">
        <v>38200000</v>
      </c>
      <c r="J193" s="4">
        <v>35022308.160723098</v>
      </c>
      <c r="K193" s="4">
        <v>35162109.169957802</v>
      </c>
      <c r="L193" s="4">
        <v>56984945.016282901</v>
      </c>
      <c r="M193" s="4">
        <v>50645692.431341201</v>
      </c>
      <c r="N193" s="4">
        <v>66467144.172799602</v>
      </c>
    </row>
    <row r="194" spans="1:14" ht="15" x14ac:dyDescent="0.25">
      <c r="A194" s="6" t="s">
        <v>737</v>
      </c>
      <c r="B194" s="4">
        <v>792.55488052999999</v>
      </c>
      <c r="C194" s="4" t="s">
        <v>193</v>
      </c>
      <c r="D194" s="5">
        <v>15.138744186</v>
      </c>
      <c r="E194" s="7">
        <v>18600000</v>
      </c>
      <c r="F194" s="7">
        <v>16500000</v>
      </c>
      <c r="G194" s="7">
        <v>16200000</v>
      </c>
      <c r="H194" s="7">
        <v>16500000</v>
      </c>
      <c r="I194" s="7">
        <v>15200000</v>
      </c>
      <c r="J194" s="4">
        <v>17300995.258373301</v>
      </c>
      <c r="K194" s="4">
        <v>15568517.404993899</v>
      </c>
      <c r="L194" s="4">
        <v>24272349.348731302</v>
      </c>
      <c r="M194" s="4">
        <v>21154019.368541401</v>
      </c>
      <c r="N194" s="4">
        <v>25477804.025425401</v>
      </c>
    </row>
    <row r="195" spans="1:14" ht="15" x14ac:dyDescent="0.25">
      <c r="A195" s="6" t="s">
        <v>737</v>
      </c>
      <c r="B195" s="4">
        <v>792.55488052999999</v>
      </c>
      <c r="C195" s="4" t="s">
        <v>193</v>
      </c>
      <c r="D195" s="5">
        <v>15.6289069767</v>
      </c>
      <c r="E195" s="7">
        <v>20300000</v>
      </c>
      <c r="F195" s="7">
        <v>18700000</v>
      </c>
      <c r="G195" s="7">
        <v>21800000</v>
      </c>
      <c r="H195" s="7">
        <v>17200000</v>
      </c>
      <c r="I195" s="7">
        <v>20900000</v>
      </c>
      <c r="J195" s="4">
        <v>19245888.863619801</v>
      </c>
      <c r="K195" s="4">
        <v>20486043.177625</v>
      </c>
      <c r="L195" s="4">
        <v>23679779.649321299</v>
      </c>
      <c r="M195" s="4">
        <v>19104467.2989907</v>
      </c>
      <c r="N195" s="4">
        <v>25829802.178790301</v>
      </c>
    </row>
    <row r="196" spans="1:14" ht="15" x14ac:dyDescent="0.25">
      <c r="A196" s="6" t="s">
        <v>738</v>
      </c>
      <c r="B196" s="4">
        <v>790.53923053000005</v>
      </c>
      <c r="C196" s="4" t="s">
        <v>215</v>
      </c>
      <c r="D196" s="5">
        <v>14.710186046500001</v>
      </c>
      <c r="E196" s="7">
        <v>33600000</v>
      </c>
      <c r="F196" s="7">
        <v>30000000</v>
      </c>
      <c r="G196" s="7">
        <v>31500000</v>
      </c>
      <c r="H196" s="7">
        <v>34100000</v>
      </c>
      <c r="I196" s="7">
        <v>33800000</v>
      </c>
      <c r="J196" s="4">
        <v>43583913.785419099</v>
      </c>
      <c r="K196" s="4">
        <v>36981296.583887704</v>
      </c>
      <c r="L196" s="4">
        <v>44417479.148457497</v>
      </c>
      <c r="M196" s="4">
        <v>39740601.156814702</v>
      </c>
      <c r="N196" s="4">
        <v>50897106.300672598</v>
      </c>
    </row>
    <row r="197" spans="1:14" ht="15" x14ac:dyDescent="0.25">
      <c r="A197" s="6" t="s">
        <v>739</v>
      </c>
      <c r="B197" s="4">
        <v>704.55996553</v>
      </c>
      <c r="C197" s="4" t="s">
        <v>195</v>
      </c>
      <c r="D197" s="5">
        <v>17.480976744199999</v>
      </c>
      <c r="E197" s="7">
        <v>3470000</v>
      </c>
      <c r="F197" s="7">
        <v>3810000</v>
      </c>
      <c r="G197" s="7">
        <v>2380000</v>
      </c>
      <c r="H197" s="7">
        <v>3430000</v>
      </c>
      <c r="I197" s="7">
        <v>2700000</v>
      </c>
      <c r="J197" s="4">
        <v>2211429.0456540501</v>
      </c>
      <c r="K197" s="4">
        <v>1800563.54522045</v>
      </c>
      <c r="L197" s="4">
        <v>3212095.6114920401</v>
      </c>
      <c r="M197" s="4">
        <v>2199256.0223961002</v>
      </c>
      <c r="N197" s="4">
        <v>4930820.8829255197</v>
      </c>
    </row>
    <row r="198" spans="1:14" ht="15" x14ac:dyDescent="0.25">
      <c r="A198" s="6" t="s">
        <v>740</v>
      </c>
      <c r="B198" s="4">
        <v>728.55996553</v>
      </c>
      <c r="C198" s="4" t="s">
        <v>164</v>
      </c>
      <c r="D198" s="5">
        <v>16.3545581395</v>
      </c>
      <c r="E198" s="7">
        <v>2610000</v>
      </c>
      <c r="F198" s="7">
        <v>3910000</v>
      </c>
      <c r="G198" s="7">
        <v>3220000</v>
      </c>
      <c r="H198" s="7">
        <v>4150000</v>
      </c>
      <c r="I198" s="7">
        <v>3940000</v>
      </c>
      <c r="J198" s="4">
        <v>3369528.9870754601</v>
      </c>
      <c r="K198" s="4">
        <v>3623805.8380240998</v>
      </c>
      <c r="L198" s="4">
        <v>3662375.2752727298</v>
      </c>
      <c r="M198" s="4">
        <v>2842793.0920136198</v>
      </c>
      <c r="N198" s="4">
        <v>2829353.4627490002</v>
      </c>
    </row>
    <row r="199" spans="1:14" ht="15" x14ac:dyDescent="0.25">
      <c r="A199" s="6" t="s">
        <v>741</v>
      </c>
      <c r="B199" s="4">
        <v>752.55996553</v>
      </c>
      <c r="C199" s="4" t="s">
        <v>178</v>
      </c>
      <c r="D199" s="5">
        <v>14.2989069767</v>
      </c>
      <c r="E199" s="7">
        <v>27200000</v>
      </c>
      <c r="F199" s="7">
        <v>29400000</v>
      </c>
      <c r="G199" s="7">
        <v>22700000</v>
      </c>
      <c r="H199" s="7">
        <v>30000000</v>
      </c>
      <c r="I199" s="7">
        <v>34700000</v>
      </c>
      <c r="J199" s="4">
        <v>25536685.070550501</v>
      </c>
      <c r="K199" s="4">
        <v>29062617.8977313</v>
      </c>
      <c r="L199" s="4">
        <v>33810343.985644698</v>
      </c>
      <c r="M199" s="4">
        <v>27088430.353674099</v>
      </c>
      <c r="N199" s="4">
        <v>24063320.905111</v>
      </c>
    </row>
    <row r="200" spans="1:14" ht="15" x14ac:dyDescent="0.25">
      <c r="A200" s="6" t="s">
        <v>742</v>
      </c>
      <c r="B200" s="4">
        <v>780.59126552999999</v>
      </c>
      <c r="C200" s="4" t="s">
        <v>205</v>
      </c>
      <c r="D200" s="5">
        <v>17.0445116279</v>
      </c>
      <c r="E200" s="7">
        <v>11100000</v>
      </c>
      <c r="F200" s="7">
        <v>11700000</v>
      </c>
      <c r="G200" s="7">
        <v>11500000</v>
      </c>
      <c r="H200" s="7">
        <v>11100000</v>
      </c>
      <c r="I200" s="7">
        <v>11200000</v>
      </c>
      <c r="J200" s="4">
        <v>12648578.8141846</v>
      </c>
      <c r="K200" s="4">
        <v>14659397.9082109</v>
      </c>
      <c r="L200" s="4">
        <v>16459179.7879165</v>
      </c>
      <c r="M200" s="4">
        <v>14153669.3220201</v>
      </c>
      <c r="N200" s="4">
        <v>13913921.1174882</v>
      </c>
    </row>
    <row r="201" spans="1:14" ht="15" x14ac:dyDescent="0.25">
      <c r="A201" s="6" t="s">
        <v>743</v>
      </c>
      <c r="B201" s="4">
        <v>742.53923053000005</v>
      </c>
      <c r="C201" s="4" t="s">
        <v>76</v>
      </c>
      <c r="D201" s="5">
        <v>15.222511627899999</v>
      </c>
      <c r="E201" s="7">
        <v>240000000</v>
      </c>
      <c r="F201" s="7">
        <v>227000000</v>
      </c>
      <c r="G201" s="7">
        <v>233000000</v>
      </c>
      <c r="H201" s="7">
        <v>240000000</v>
      </c>
      <c r="I201" s="7">
        <v>272000000</v>
      </c>
      <c r="J201" s="4">
        <v>217788013.04733101</v>
      </c>
      <c r="K201" s="4">
        <v>191477859.165263</v>
      </c>
      <c r="L201" s="4">
        <v>272126628.395181</v>
      </c>
      <c r="M201" s="4">
        <v>216121002.939152</v>
      </c>
      <c r="N201" s="4">
        <v>277837752.009323</v>
      </c>
    </row>
    <row r="202" spans="1:14" ht="15" x14ac:dyDescent="0.25">
      <c r="A202" s="6" t="s">
        <v>744</v>
      </c>
      <c r="B202" s="4">
        <v>740.52358053</v>
      </c>
      <c r="C202" s="4" t="s">
        <v>160</v>
      </c>
      <c r="D202" s="5">
        <v>14.0560697674</v>
      </c>
      <c r="E202" s="7">
        <v>38200000</v>
      </c>
      <c r="F202" s="7">
        <v>37400000</v>
      </c>
      <c r="G202" s="7">
        <v>50100000</v>
      </c>
      <c r="H202" s="7">
        <v>31900000</v>
      </c>
      <c r="I202" s="7">
        <v>36000000</v>
      </c>
      <c r="J202" s="4">
        <v>43598951.569074601</v>
      </c>
      <c r="K202" s="4">
        <v>30835481.0005721</v>
      </c>
      <c r="L202" s="4">
        <v>41464786.772451401</v>
      </c>
      <c r="M202" s="4">
        <v>41037293.831497602</v>
      </c>
      <c r="N202" s="4">
        <v>43645933.844260603</v>
      </c>
    </row>
    <row r="203" spans="1:14" ht="15" x14ac:dyDescent="0.25">
      <c r="A203" s="6" t="s">
        <v>745</v>
      </c>
      <c r="B203" s="4">
        <v>764.52358053</v>
      </c>
      <c r="C203" s="4" t="s">
        <v>162</v>
      </c>
      <c r="D203" s="5">
        <v>13.7772325581</v>
      </c>
      <c r="E203" s="7">
        <v>39400000</v>
      </c>
      <c r="F203" s="7">
        <v>42200000</v>
      </c>
      <c r="G203" s="7">
        <v>50200000</v>
      </c>
      <c r="H203" s="7">
        <v>30600000</v>
      </c>
      <c r="I203" s="7">
        <v>33700000</v>
      </c>
      <c r="J203" s="4">
        <v>52080462.106299803</v>
      </c>
      <c r="K203" s="4">
        <v>42838648.090960801</v>
      </c>
      <c r="L203" s="4">
        <v>41847489.608472303</v>
      </c>
      <c r="M203" s="4">
        <v>50211536.936036699</v>
      </c>
      <c r="N203" s="4">
        <v>43629397.019176997</v>
      </c>
    </row>
    <row r="204" spans="1:14" ht="15" x14ac:dyDescent="0.25">
      <c r="A204" s="6" t="s">
        <v>746</v>
      </c>
      <c r="B204" s="4">
        <v>790.53923053000005</v>
      </c>
      <c r="C204" s="4" t="s">
        <v>215</v>
      </c>
      <c r="D204" s="5">
        <v>14.338116279099999</v>
      </c>
      <c r="E204" s="7">
        <v>2880000</v>
      </c>
      <c r="F204" s="7">
        <v>2650000</v>
      </c>
      <c r="G204" s="7">
        <v>4090000</v>
      </c>
      <c r="H204" s="7">
        <v>2210000</v>
      </c>
      <c r="I204" s="7">
        <v>2470000</v>
      </c>
      <c r="J204" s="4">
        <v>3560567.2340683299</v>
      </c>
      <c r="K204" s="4">
        <v>3125241.4487545299</v>
      </c>
      <c r="L204" s="4">
        <v>2823439.6049369201</v>
      </c>
      <c r="M204" s="4">
        <v>3554890.7711530202</v>
      </c>
      <c r="N204" s="4">
        <v>2711086.77270689</v>
      </c>
    </row>
    <row r="205" spans="1:14" ht="15" x14ac:dyDescent="0.25">
      <c r="A205" s="6" t="s">
        <v>747</v>
      </c>
      <c r="B205" s="4">
        <v>788.52358053</v>
      </c>
      <c r="C205" s="4" t="s">
        <v>748</v>
      </c>
      <c r="D205" s="5">
        <v>13.338372093</v>
      </c>
      <c r="E205" s="7">
        <v>6610000</v>
      </c>
      <c r="F205" s="7">
        <v>6530000</v>
      </c>
      <c r="G205" s="7">
        <v>7830000</v>
      </c>
      <c r="H205" s="7">
        <v>5470000</v>
      </c>
      <c r="I205" s="7">
        <v>4550000</v>
      </c>
      <c r="J205" s="4">
        <v>11480315.798606999</v>
      </c>
      <c r="K205" s="4">
        <v>8322598.0227699997</v>
      </c>
      <c r="L205" s="4">
        <v>8016599.54960672</v>
      </c>
      <c r="M205" s="4">
        <v>9688845.4642689191</v>
      </c>
      <c r="N205" s="4">
        <v>6926388.2700245297</v>
      </c>
    </row>
    <row r="206" spans="1:14" ht="15" x14ac:dyDescent="0.25">
      <c r="A206" s="6" t="s">
        <v>749</v>
      </c>
      <c r="B206" s="4">
        <v>702.54431552999995</v>
      </c>
      <c r="C206" s="4" t="s">
        <v>168</v>
      </c>
      <c r="D206" s="5">
        <v>17.2235581395</v>
      </c>
      <c r="E206" s="7">
        <v>3490000</v>
      </c>
      <c r="F206" s="7">
        <v>3110000</v>
      </c>
      <c r="G206" s="7">
        <v>3840000</v>
      </c>
      <c r="H206" s="7">
        <v>2740000</v>
      </c>
      <c r="I206" s="7">
        <v>2570000</v>
      </c>
      <c r="J206" s="4">
        <v>2952774.5517028798</v>
      </c>
      <c r="K206" s="4">
        <v>2267554.0315065999</v>
      </c>
      <c r="L206" s="4">
        <v>4220262.9356917199</v>
      </c>
      <c r="M206" s="4">
        <v>4397180.7465136703</v>
      </c>
      <c r="N206" s="4">
        <v>2916258.2004050701</v>
      </c>
    </row>
    <row r="207" spans="1:14" ht="15" x14ac:dyDescent="0.25">
      <c r="A207" s="6" t="s">
        <v>750</v>
      </c>
      <c r="B207" s="4">
        <v>728.55996553</v>
      </c>
      <c r="C207" s="4" t="s">
        <v>164</v>
      </c>
      <c r="D207" s="5">
        <v>17.2479534884</v>
      </c>
      <c r="E207" s="7">
        <v>86400000</v>
      </c>
      <c r="F207" s="7">
        <v>113000000</v>
      </c>
      <c r="G207" s="7">
        <v>77300000</v>
      </c>
      <c r="H207" s="7">
        <v>132000000</v>
      </c>
      <c r="I207" s="7">
        <v>83000000</v>
      </c>
      <c r="J207" s="4">
        <v>92047437.265921101</v>
      </c>
      <c r="K207" s="4">
        <v>88038810.922018498</v>
      </c>
      <c r="L207" s="4">
        <v>99842720.298144698</v>
      </c>
      <c r="M207" s="4">
        <v>78179031.315962598</v>
      </c>
      <c r="N207" s="4">
        <v>126032573.64588501</v>
      </c>
    </row>
    <row r="208" spans="1:14" ht="15" x14ac:dyDescent="0.25">
      <c r="A208" s="6" t="s">
        <v>751</v>
      </c>
      <c r="B208" s="4">
        <v>726.54431552999995</v>
      </c>
      <c r="C208" s="4" t="s">
        <v>172</v>
      </c>
      <c r="D208" s="5">
        <v>14.9969069767</v>
      </c>
      <c r="E208" s="7">
        <v>4010000</v>
      </c>
      <c r="F208" s="7">
        <v>5220000</v>
      </c>
      <c r="G208" s="7">
        <v>6370000</v>
      </c>
      <c r="H208" s="7">
        <v>6270000</v>
      </c>
      <c r="I208" s="7">
        <v>6570000</v>
      </c>
      <c r="J208" s="4">
        <v>4618981.01139291</v>
      </c>
      <c r="K208" s="4">
        <v>5767540.24126371</v>
      </c>
      <c r="L208" s="4">
        <v>4703290.1920512104</v>
      </c>
      <c r="M208" s="4">
        <v>5276967.3943677703</v>
      </c>
      <c r="N208" s="4">
        <v>5644435.4586896198</v>
      </c>
    </row>
    <row r="209" spans="1:14" ht="15" x14ac:dyDescent="0.25">
      <c r="A209" s="6" t="s">
        <v>751</v>
      </c>
      <c r="B209" s="4">
        <v>726.54431552999995</v>
      </c>
      <c r="C209" s="4" t="s">
        <v>172</v>
      </c>
      <c r="D209" s="5">
        <v>16.087627907000002</v>
      </c>
      <c r="E209" s="7">
        <v>37500000</v>
      </c>
      <c r="F209" s="7">
        <v>53700000</v>
      </c>
      <c r="G209" s="7">
        <v>45400000</v>
      </c>
      <c r="H209" s="7">
        <v>52500000</v>
      </c>
      <c r="I209" s="7">
        <v>51300000</v>
      </c>
      <c r="J209" s="4">
        <v>40932117.912253298</v>
      </c>
      <c r="K209" s="4">
        <v>38726347.553541899</v>
      </c>
      <c r="L209" s="4">
        <v>42069824.090864301</v>
      </c>
      <c r="M209" s="4">
        <v>36412886.4659831</v>
      </c>
      <c r="N209" s="4">
        <v>59696564.494111001</v>
      </c>
    </row>
    <row r="210" spans="1:14" ht="15" x14ac:dyDescent="0.25">
      <c r="A210" s="6" t="s">
        <v>752</v>
      </c>
      <c r="B210" s="4">
        <v>754.57561553000005</v>
      </c>
      <c r="C210" s="4" t="s">
        <v>166</v>
      </c>
      <c r="D210" s="5">
        <v>17.3571395349</v>
      </c>
      <c r="E210" s="7">
        <v>4620000</v>
      </c>
      <c r="F210" s="7">
        <v>4400000</v>
      </c>
      <c r="G210" s="7">
        <v>4230000</v>
      </c>
      <c r="H210" s="7">
        <v>4230000</v>
      </c>
      <c r="I210" s="7">
        <v>3490000</v>
      </c>
      <c r="J210" s="4">
        <v>4306946.8885418205</v>
      </c>
      <c r="K210" s="4">
        <v>3287072.2057352001</v>
      </c>
      <c r="L210" s="4">
        <v>5081783.7902882099</v>
      </c>
      <c r="M210" s="4">
        <v>4885174.3750614496</v>
      </c>
      <c r="N210" s="4">
        <v>4591925.9069496598</v>
      </c>
    </row>
    <row r="211" spans="1:14" ht="15" x14ac:dyDescent="0.25">
      <c r="A211" s="6" t="s">
        <v>753</v>
      </c>
      <c r="B211" s="4">
        <v>750.54431552999995</v>
      </c>
      <c r="C211" s="4" t="s">
        <v>180</v>
      </c>
      <c r="D211" s="5">
        <v>15.7885116279</v>
      </c>
      <c r="E211" s="7">
        <v>280000000</v>
      </c>
      <c r="F211" s="7">
        <v>295000000</v>
      </c>
      <c r="G211" s="7">
        <v>301000000</v>
      </c>
      <c r="H211" s="7">
        <v>291000000</v>
      </c>
      <c r="I211" s="7">
        <v>279000000</v>
      </c>
      <c r="J211" s="4">
        <v>310746264.96138799</v>
      </c>
      <c r="K211" s="4">
        <v>277657619.35095501</v>
      </c>
      <c r="L211" s="4">
        <v>288916843.21475399</v>
      </c>
      <c r="M211" s="4">
        <v>285704642.32039499</v>
      </c>
      <c r="N211" s="4">
        <v>262325051.589935</v>
      </c>
    </row>
    <row r="212" spans="1:14" ht="15" x14ac:dyDescent="0.25">
      <c r="A212" s="6" t="s">
        <v>754</v>
      </c>
      <c r="B212" s="4">
        <v>780.59126552999999</v>
      </c>
      <c r="C212" s="4" t="s">
        <v>205</v>
      </c>
      <c r="D212" s="5">
        <v>17.893232558099999</v>
      </c>
      <c r="E212" s="7">
        <v>1670000</v>
      </c>
      <c r="F212" s="7">
        <v>1910000</v>
      </c>
      <c r="G212" s="7">
        <v>1120000</v>
      </c>
      <c r="H212" s="7">
        <v>2190000</v>
      </c>
      <c r="I212" s="7">
        <v>1630000</v>
      </c>
      <c r="J212" s="4">
        <v>2034111.9045096</v>
      </c>
      <c r="K212" s="4">
        <v>1235471.0562588901</v>
      </c>
      <c r="L212" s="4">
        <v>2072647.3154537401</v>
      </c>
      <c r="M212" s="4">
        <v>2297790.8432267201</v>
      </c>
      <c r="N212" s="4">
        <v>1763967.36924702</v>
      </c>
    </row>
    <row r="213" spans="1:14" ht="15" x14ac:dyDescent="0.25">
      <c r="A213" s="6" t="s">
        <v>754</v>
      </c>
      <c r="B213" s="4">
        <v>780.59126552999999</v>
      </c>
      <c r="C213" s="4" t="s">
        <v>205</v>
      </c>
      <c r="D213" s="5">
        <v>17.617860465100001</v>
      </c>
      <c r="E213" s="7">
        <v>3530000</v>
      </c>
      <c r="F213" s="7">
        <v>3120000</v>
      </c>
      <c r="G213" s="7">
        <v>3090000</v>
      </c>
      <c r="H213" s="7">
        <v>3680000</v>
      </c>
      <c r="I213" s="7">
        <v>3390000</v>
      </c>
      <c r="J213" s="4">
        <v>3584808.5214256998</v>
      </c>
      <c r="K213" s="4">
        <v>2404228.7885781401</v>
      </c>
      <c r="L213" s="4">
        <v>5224961.5798237296</v>
      </c>
      <c r="M213" s="4">
        <v>3982039.9053358501</v>
      </c>
      <c r="N213" s="4">
        <v>4416870.4346863599</v>
      </c>
    </row>
    <row r="214" spans="1:14" ht="15" x14ac:dyDescent="0.25">
      <c r="A214" s="6" t="s">
        <v>755</v>
      </c>
      <c r="B214" s="4">
        <v>778.57561553000005</v>
      </c>
      <c r="C214" s="4" t="s">
        <v>207</v>
      </c>
      <c r="D214" s="5">
        <v>17.177372092999999</v>
      </c>
      <c r="E214" s="7">
        <v>5090000</v>
      </c>
      <c r="F214" s="7">
        <v>6410000</v>
      </c>
      <c r="G214" s="7">
        <v>6980000</v>
      </c>
      <c r="H214" s="7">
        <v>5610000</v>
      </c>
      <c r="I214" s="7">
        <v>4950000</v>
      </c>
      <c r="J214" s="4">
        <v>6101422.0383880502</v>
      </c>
      <c r="K214" s="4">
        <v>5720290.9800062804</v>
      </c>
      <c r="L214" s="4">
        <v>5827611.8142940896</v>
      </c>
      <c r="M214" s="4">
        <v>4106001.3879127302</v>
      </c>
      <c r="N214" s="4">
        <v>7789772.2962604798</v>
      </c>
    </row>
    <row r="215" spans="1:14" ht="15" x14ac:dyDescent="0.25">
      <c r="A215" s="6" t="s">
        <v>755</v>
      </c>
      <c r="B215" s="4">
        <v>778.57561553000005</v>
      </c>
      <c r="C215" s="4" t="s">
        <v>207</v>
      </c>
      <c r="D215" s="5">
        <v>16.759348837200001</v>
      </c>
      <c r="E215" s="7">
        <v>115000000</v>
      </c>
      <c r="F215" s="7">
        <v>133000000</v>
      </c>
      <c r="G215" s="7">
        <v>128000000</v>
      </c>
      <c r="H215" s="7">
        <v>129000000</v>
      </c>
      <c r="I215" s="7">
        <v>113000000</v>
      </c>
      <c r="J215" s="4">
        <v>116834514.329982</v>
      </c>
      <c r="K215" s="4">
        <v>108846060.31884301</v>
      </c>
      <c r="L215" s="4">
        <v>132262172.626638</v>
      </c>
      <c r="M215" s="4">
        <v>133055797.65360101</v>
      </c>
      <c r="N215" s="4">
        <v>140960046.66696501</v>
      </c>
    </row>
    <row r="216" spans="1:14" ht="15" x14ac:dyDescent="0.25">
      <c r="A216" s="6" t="s">
        <v>756</v>
      </c>
      <c r="B216" s="4">
        <v>776.55996553</v>
      </c>
      <c r="C216" s="4" t="s">
        <v>209</v>
      </c>
      <c r="D216" s="5">
        <v>14.7321162791</v>
      </c>
      <c r="E216" s="7">
        <v>6360000</v>
      </c>
      <c r="F216" s="7">
        <v>8010000</v>
      </c>
      <c r="G216" s="7">
        <v>7320000</v>
      </c>
      <c r="H216" s="7">
        <v>6110000</v>
      </c>
      <c r="I216" s="7">
        <v>7420000</v>
      </c>
      <c r="J216" s="4">
        <v>9053850.3841195907</v>
      </c>
      <c r="K216" s="4">
        <v>10951665.870574901</v>
      </c>
      <c r="L216" s="4">
        <v>8245955.3457399998</v>
      </c>
      <c r="M216" s="4">
        <v>7717714.5780411595</v>
      </c>
      <c r="N216" s="4">
        <v>5366451.0756524103</v>
      </c>
    </row>
    <row r="217" spans="1:14" ht="15" x14ac:dyDescent="0.25">
      <c r="A217" s="6" t="s">
        <v>756</v>
      </c>
      <c r="B217" s="4">
        <v>776.55996553</v>
      </c>
      <c r="C217" s="4" t="s">
        <v>209</v>
      </c>
      <c r="D217" s="5">
        <v>16.286302325600001</v>
      </c>
      <c r="E217" s="7">
        <v>22100000</v>
      </c>
      <c r="F217" s="7">
        <v>28600000</v>
      </c>
      <c r="G217" s="7">
        <v>31100000</v>
      </c>
      <c r="H217" s="7">
        <v>28700000</v>
      </c>
      <c r="I217" s="7">
        <v>26900000</v>
      </c>
      <c r="J217" s="4">
        <v>26660127.7782319</v>
      </c>
      <c r="K217" s="4">
        <v>30605669.382696699</v>
      </c>
      <c r="L217" s="4">
        <v>22147407.211975999</v>
      </c>
      <c r="M217" s="4">
        <v>24523698.048364099</v>
      </c>
      <c r="N217" s="4">
        <v>21139848.923544198</v>
      </c>
    </row>
    <row r="218" spans="1:14" ht="15" x14ac:dyDescent="0.25">
      <c r="A218" s="6" t="s">
        <v>756</v>
      </c>
      <c r="B218" s="4">
        <v>776.55996553</v>
      </c>
      <c r="C218" s="4" t="s">
        <v>209</v>
      </c>
      <c r="D218" s="5">
        <v>15.7862093023</v>
      </c>
      <c r="E218" s="7">
        <v>88200000</v>
      </c>
      <c r="F218" s="7">
        <v>96400000</v>
      </c>
      <c r="G218" s="7">
        <v>94000000</v>
      </c>
      <c r="H218" s="7">
        <v>101000000</v>
      </c>
      <c r="I218" s="7">
        <v>78400000</v>
      </c>
      <c r="J218" s="4">
        <v>96988604.722273901</v>
      </c>
      <c r="K218" s="4">
        <v>92096202.131335199</v>
      </c>
      <c r="L218" s="4">
        <v>91591864.622960895</v>
      </c>
      <c r="M218" s="4">
        <v>94354790.990574703</v>
      </c>
      <c r="N218" s="4">
        <v>95776812.426620796</v>
      </c>
    </row>
    <row r="219" spans="1:14" ht="15" x14ac:dyDescent="0.25">
      <c r="A219" s="6" t="s">
        <v>757</v>
      </c>
      <c r="B219" s="4">
        <v>738.50793052999995</v>
      </c>
      <c r="C219" s="4" t="s">
        <v>704</v>
      </c>
      <c r="D219" s="5">
        <v>12.838604651200001</v>
      </c>
      <c r="E219" s="7">
        <v>12600000</v>
      </c>
      <c r="F219" s="7">
        <v>9710000</v>
      </c>
      <c r="G219" s="7">
        <v>15900000</v>
      </c>
      <c r="H219" s="7">
        <v>8130000</v>
      </c>
      <c r="I219" s="7">
        <v>8980000</v>
      </c>
      <c r="J219" s="4">
        <v>14241902.669769101</v>
      </c>
      <c r="K219" s="4">
        <v>9609880.8292359803</v>
      </c>
      <c r="L219" s="4">
        <v>10311536.7817718</v>
      </c>
      <c r="M219" s="4">
        <v>9820969.9333907794</v>
      </c>
      <c r="N219" s="4">
        <v>8654576.6964192297</v>
      </c>
    </row>
    <row r="220" spans="1:14" ht="15" x14ac:dyDescent="0.25">
      <c r="A220" s="6" t="s">
        <v>758</v>
      </c>
      <c r="B220" s="4">
        <v>762.50793052999995</v>
      </c>
      <c r="C220" s="4" t="s">
        <v>230</v>
      </c>
      <c r="D220" s="5">
        <v>12.5551395349</v>
      </c>
      <c r="E220" s="7">
        <v>15200000</v>
      </c>
      <c r="F220" s="7">
        <v>15400000</v>
      </c>
      <c r="G220" s="7">
        <v>22200000</v>
      </c>
      <c r="H220" s="7">
        <v>8950000</v>
      </c>
      <c r="I220" s="7">
        <v>11400000</v>
      </c>
      <c r="J220" s="4">
        <v>22602059.576669302</v>
      </c>
      <c r="K220" s="4">
        <v>18289235.001011498</v>
      </c>
      <c r="L220" s="4">
        <v>13166135.9339596</v>
      </c>
      <c r="M220" s="4">
        <v>16370108.4954312</v>
      </c>
      <c r="N220" s="4">
        <v>10307373.6201746</v>
      </c>
    </row>
    <row r="221" spans="1:14" ht="15" x14ac:dyDescent="0.25">
      <c r="A221" s="6" t="s">
        <v>759</v>
      </c>
      <c r="B221" s="4">
        <v>786.50793052999995</v>
      </c>
      <c r="C221" s="4" t="s">
        <v>760</v>
      </c>
      <c r="D221" s="5">
        <v>12.105558139499999</v>
      </c>
      <c r="E221" s="7">
        <v>2770000</v>
      </c>
      <c r="F221" s="7">
        <v>2240000</v>
      </c>
      <c r="G221" s="7">
        <v>4010000</v>
      </c>
      <c r="H221" s="7">
        <v>1590000</v>
      </c>
      <c r="I221" s="7">
        <v>1860000</v>
      </c>
      <c r="J221" s="4">
        <v>4614856.7549812105</v>
      </c>
      <c r="K221" s="4">
        <v>3104843.3601111299</v>
      </c>
      <c r="L221" s="4">
        <v>2614881.41923247</v>
      </c>
      <c r="M221" s="4">
        <v>3155390.7196782501</v>
      </c>
      <c r="N221" s="4">
        <v>2105334.5606757598</v>
      </c>
    </row>
    <row r="222" spans="1:14" ht="15" x14ac:dyDescent="0.25">
      <c r="A222" s="6" t="s">
        <v>761</v>
      </c>
      <c r="B222" s="4">
        <v>726.54431552999995</v>
      </c>
      <c r="C222" s="4" t="s">
        <v>172</v>
      </c>
      <c r="D222" s="5">
        <v>15.8916976744</v>
      </c>
      <c r="E222" s="7">
        <v>110000000</v>
      </c>
      <c r="F222" s="7">
        <v>116000000</v>
      </c>
      <c r="G222" s="7">
        <v>101000000</v>
      </c>
      <c r="H222" s="7">
        <v>110000000</v>
      </c>
      <c r="I222" s="7">
        <v>107000000</v>
      </c>
      <c r="J222" s="4">
        <v>101602184.721402</v>
      </c>
      <c r="K222" s="4">
        <v>103386400.641783</v>
      </c>
      <c r="L222" s="4">
        <v>106916749.876919</v>
      </c>
      <c r="M222" s="4">
        <v>79824057.646646902</v>
      </c>
      <c r="N222" s="4">
        <v>137702471.99143001</v>
      </c>
    </row>
    <row r="223" spans="1:14" ht="15" x14ac:dyDescent="0.25">
      <c r="A223" s="6" t="s">
        <v>762</v>
      </c>
      <c r="B223" s="4">
        <v>724.52866553000001</v>
      </c>
      <c r="C223" s="4" t="s">
        <v>174</v>
      </c>
      <c r="D223" s="5">
        <v>14.7809534884</v>
      </c>
      <c r="E223" s="7">
        <v>54500000</v>
      </c>
      <c r="F223" s="7">
        <v>67000000</v>
      </c>
      <c r="G223" s="7">
        <v>63600000</v>
      </c>
      <c r="H223" s="7">
        <v>50400000</v>
      </c>
      <c r="I223" s="7">
        <v>70700000</v>
      </c>
      <c r="J223" s="4">
        <v>49582805.842723697</v>
      </c>
      <c r="K223" s="4">
        <v>49195494.256081499</v>
      </c>
      <c r="L223" s="4">
        <v>57710555.569617704</v>
      </c>
      <c r="M223" s="4">
        <v>37706574.010639802</v>
      </c>
      <c r="N223" s="4">
        <v>71282815.8757305</v>
      </c>
    </row>
    <row r="224" spans="1:14" ht="15" x14ac:dyDescent="0.25">
      <c r="A224" s="6" t="s">
        <v>763</v>
      </c>
      <c r="B224" s="4">
        <v>746.51301552999996</v>
      </c>
      <c r="C224" s="4" t="s">
        <v>725</v>
      </c>
      <c r="D224" s="5">
        <v>13.472</v>
      </c>
      <c r="E224" s="7">
        <v>8660000</v>
      </c>
      <c r="F224" s="7">
        <v>9220000</v>
      </c>
      <c r="G224" s="7">
        <v>9860000</v>
      </c>
      <c r="H224" s="7">
        <v>7360000</v>
      </c>
      <c r="I224" s="7">
        <v>9270000</v>
      </c>
      <c r="J224" s="4">
        <v>6778897.0974115497</v>
      </c>
      <c r="K224" s="4">
        <v>5093936.4494348802</v>
      </c>
      <c r="L224" s="4">
        <v>9113723.8094807807</v>
      </c>
      <c r="M224" s="4">
        <v>5554381.0181426201</v>
      </c>
      <c r="N224" s="4">
        <v>7460741.1414904296</v>
      </c>
    </row>
    <row r="225" spans="1:14" ht="15" x14ac:dyDescent="0.25">
      <c r="A225" s="6" t="s">
        <v>764</v>
      </c>
      <c r="B225" s="4">
        <v>776.55996553</v>
      </c>
      <c r="C225" s="4" t="s">
        <v>209</v>
      </c>
      <c r="D225" s="5">
        <v>15.4554186047</v>
      </c>
      <c r="E225" s="7">
        <v>51000000</v>
      </c>
      <c r="F225" s="7">
        <v>45400000</v>
      </c>
      <c r="G225" s="7">
        <v>62300000</v>
      </c>
      <c r="H225" s="7">
        <v>44800000</v>
      </c>
      <c r="I225" s="7">
        <v>49600000</v>
      </c>
      <c r="J225" s="4">
        <v>47169023.911730602</v>
      </c>
      <c r="K225" s="4">
        <v>47815994.610726804</v>
      </c>
      <c r="L225" s="4">
        <v>49368169.8916912</v>
      </c>
      <c r="M225" s="4">
        <v>56798900.731049798</v>
      </c>
      <c r="N225" s="4">
        <v>46699245.766685702</v>
      </c>
    </row>
    <row r="226" spans="1:14" ht="15" x14ac:dyDescent="0.25">
      <c r="A226" s="6" t="s">
        <v>765</v>
      </c>
      <c r="B226" s="4">
        <v>774.54431552999995</v>
      </c>
      <c r="C226" s="4" t="s">
        <v>224</v>
      </c>
      <c r="D226" s="5">
        <v>14.998302325599999</v>
      </c>
      <c r="E226" s="7">
        <v>11100000</v>
      </c>
      <c r="F226" s="7">
        <v>12100000</v>
      </c>
      <c r="G226" s="7">
        <v>15400000</v>
      </c>
      <c r="H226" s="7">
        <v>9640000</v>
      </c>
      <c r="I226" s="7">
        <v>14200000</v>
      </c>
      <c r="J226" s="4">
        <v>12124952.2132445</v>
      </c>
      <c r="K226" s="4">
        <v>15057166.4433128</v>
      </c>
      <c r="L226" s="4">
        <v>8421401.7854771409</v>
      </c>
      <c r="M226" s="4">
        <v>10275284.8304911</v>
      </c>
      <c r="N226" s="4">
        <v>9044267.7658903208</v>
      </c>
    </row>
    <row r="227" spans="1:14" ht="15" x14ac:dyDescent="0.25">
      <c r="A227" s="6" t="s">
        <v>766</v>
      </c>
      <c r="B227" s="4">
        <v>772.52866553000001</v>
      </c>
      <c r="C227" s="4" t="s">
        <v>767</v>
      </c>
      <c r="D227" s="5">
        <v>14.019558139500001</v>
      </c>
      <c r="E227" s="7">
        <v>55000000</v>
      </c>
      <c r="F227" s="7">
        <v>64600000</v>
      </c>
      <c r="G227" s="7">
        <v>62500000</v>
      </c>
      <c r="H227" s="7">
        <v>60000000</v>
      </c>
      <c r="I227" s="7">
        <v>68200000</v>
      </c>
      <c r="J227" s="4">
        <v>81809601.585327297</v>
      </c>
      <c r="K227" s="4">
        <v>73574322.889154196</v>
      </c>
      <c r="L227" s="4">
        <v>54718959.712127499</v>
      </c>
      <c r="M227" s="4">
        <v>65517389.401263997</v>
      </c>
      <c r="N227" s="4">
        <v>49851335.575127304</v>
      </c>
    </row>
    <row r="228" spans="1:14" ht="15" x14ac:dyDescent="0.25">
      <c r="A228" s="6" t="s">
        <v>768</v>
      </c>
      <c r="B228" s="4">
        <v>736.49228053000002</v>
      </c>
      <c r="C228" s="4" t="s">
        <v>706</v>
      </c>
      <c r="D228" s="5">
        <v>19.5900930233</v>
      </c>
      <c r="E228" s="7">
        <v>1650000</v>
      </c>
      <c r="F228" s="7">
        <v>1620000</v>
      </c>
      <c r="G228" s="7">
        <v>1570000</v>
      </c>
      <c r="H228" s="7">
        <v>1360000</v>
      </c>
      <c r="I228" s="7">
        <v>1640000</v>
      </c>
      <c r="J228" s="4">
        <v>1361859.50318659</v>
      </c>
      <c r="K228" s="4">
        <v>1603159.0954700301</v>
      </c>
      <c r="L228" s="4">
        <v>1556411.69251225</v>
      </c>
      <c r="M228" s="4">
        <v>1701865.34358091</v>
      </c>
      <c r="N228" s="4">
        <v>1493789.25894969</v>
      </c>
    </row>
    <row r="229" spans="1:14" ht="15" x14ac:dyDescent="0.25">
      <c r="A229" s="6" t="s">
        <v>769</v>
      </c>
      <c r="B229" s="4">
        <v>722.51301552999996</v>
      </c>
      <c r="C229" s="4" t="s">
        <v>176</v>
      </c>
      <c r="D229" s="5">
        <v>13.618465116299999</v>
      </c>
      <c r="E229" s="7">
        <v>8130000</v>
      </c>
      <c r="F229" s="7">
        <v>8240000</v>
      </c>
      <c r="G229" s="7">
        <v>9420000</v>
      </c>
      <c r="H229" s="7">
        <v>6000000</v>
      </c>
      <c r="I229" s="7">
        <v>10200000</v>
      </c>
      <c r="J229" s="4">
        <v>6686581.7107114298</v>
      </c>
      <c r="K229" s="4">
        <v>6500950.6297974698</v>
      </c>
      <c r="L229" s="4">
        <v>9656456.78074909</v>
      </c>
      <c r="M229" s="4">
        <v>3553152.0775517402</v>
      </c>
      <c r="N229" s="4">
        <v>13007309.8837402</v>
      </c>
    </row>
    <row r="230" spans="1:14" ht="15" x14ac:dyDescent="0.25">
      <c r="A230" s="6" t="s">
        <v>770</v>
      </c>
      <c r="B230" s="4">
        <v>746.51301552999996</v>
      </c>
      <c r="C230" s="4" t="s">
        <v>725</v>
      </c>
      <c r="D230" s="5">
        <v>13.285162790699999</v>
      </c>
      <c r="E230" s="7">
        <v>8360000</v>
      </c>
      <c r="F230" s="7">
        <v>7860000</v>
      </c>
      <c r="G230" s="7">
        <v>10000000</v>
      </c>
      <c r="H230" s="7">
        <v>5430000</v>
      </c>
      <c r="I230" s="7">
        <v>8680000</v>
      </c>
      <c r="J230" s="4">
        <v>7870229.3630297901</v>
      </c>
      <c r="K230" s="4">
        <v>8161052.1773757599</v>
      </c>
      <c r="L230" s="4">
        <v>8659127.4694910701</v>
      </c>
      <c r="M230" s="4">
        <v>5531026.9662726102</v>
      </c>
      <c r="N230" s="4">
        <v>7602371.3971113302</v>
      </c>
    </row>
    <row r="231" spans="1:14" ht="15" x14ac:dyDescent="0.25">
      <c r="A231" s="6" t="s">
        <v>771</v>
      </c>
      <c r="B231" s="4">
        <v>794.57053053000004</v>
      </c>
      <c r="C231" s="4" t="s">
        <v>112</v>
      </c>
      <c r="D231" s="5">
        <v>16.454488372099998</v>
      </c>
      <c r="E231" s="7">
        <v>3540000</v>
      </c>
      <c r="F231" s="7">
        <v>3430000</v>
      </c>
      <c r="G231" s="7">
        <v>3300000</v>
      </c>
      <c r="H231" s="7">
        <v>3330000</v>
      </c>
      <c r="I231" s="7">
        <v>3120000</v>
      </c>
      <c r="J231" s="4">
        <v>3485718.0506227701</v>
      </c>
      <c r="K231" s="4">
        <v>3254015.8256463199</v>
      </c>
      <c r="L231" s="4">
        <v>3509349.9034411502</v>
      </c>
      <c r="M231" s="4">
        <v>3411911.6067865998</v>
      </c>
      <c r="N231" s="4">
        <v>3789173.1710991799</v>
      </c>
    </row>
    <row r="232" spans="1:14" ht="15" x14ac:dyDescent="0.25">
      <c r="A232" s="6" t="s">
        <v>772</v>
      </c>
      <c r="B232" s="4">
        <v>806.60691553000004</v>
      </c>
      <c r="C232" s="4" t="s">
        <v>773</v>
      </c>
      <c r="D232" s="5">
        <v>15.318790697700001</v>
      </c>
      <c r="E232" s="7">
        <v>1810000</v>
      </c>
      <c r="F232" s="7">
        <v>2270000</v>
      </c>
      <c r="G232" s="7">
        <v>961000</v>
      </c>
      <c r="H232" s="7">
        <v>1810000</v>
      </c>
      <c r="I232" s="7">
        <v>2020000</v>
      </c>
      <c r="J232" s="4">
        <v>1496690.3271730901</v>
      </c>
      <c r="K232" s="4">
        <v>1729478.8607236899</v>
      </c>
      <c r="L232" s="4">
        <v>1599077.83037446</v>
      </c>
      <c r="M232" s="4">
        <v>1923542.48952152</v>
      </c>
      <c r="N232" s="4">
        <v>1314547.5145546</v>
      </c>
    </row>
    <row r="233" spans="1:14" ht="15" x14ac:dyDescent="0.25">
      <c r="A233" s="6" t="s">
        <v>774</v>
      </c>
      <c r="B233" s="4">
        <v>804.59126552999999</v>
      </c>
      <c r="C233" s="4" t="s">
        <v>775</v>
      </c>
      <c r="D233" s="5">
        <v>16.712976744199999</v>
      </c>
      <c r="E233" s="7">
        <v>1960000</v>
      </c>
      <c r="F233" s="7">
        <v>1990000</v>
      </c>
      <c r="G233" s="7">
        <v>2230000</v>
      </c>
      <c r="H233" s="7">
        <v>1430000</v>
      </c>
      <c r="I233" s="7">
        <v>1410000</v>
      </c>
      <c r="J233" s="4">
        <v>2338928.9146417002</v>
      </c>
      <c r="K233" s="4">
        <v>1686594.7631109799</v>
      </c>
      <c r="L233" s="4">
        <v>2168838.03776178</v>
      </c>
      <c r="M233" s="4">
        <v>2822438.63886275</v>
      </c>
      <c r="N233" s="4">
        <v>2180536.76177955</v>
      </c>
    </row>
    <row r="234" spans="1:14" ht="15" x14ac:dyDescent="0.25">
      <c r="A234" s="6" t="s">
        <v>776</v>
      </c>
      <c r="B234" s="4">
        <v>814.53923053000005</v>
      </c>
      <c r="C234" s="4" t="s">
        <v>777</v>
      </c>
      <c r="D234" s="5">
        <v>13.328930232599999</v>
      </c>
      <c r="E234" s="7">
        <v>1760000</v>
      </c>
      <c r="F234" s="7">
        <v>2020000</v>
      </c>
      <c r="G234" s="7">
        <v>3600000</v>
      </c>
      <c r="H234" s="7">
        <v>1990000</v>
      </c>
      <c r="I234" s="7">
        <v>1700000</v>
      </c>
      <c r="J234" s="4">
        <v>2169332.6395490798</v>
      </c>
      <c r="K234" s="4">
        <v>4618861.7737643197</v>
      </c>
      <c r="L234" s="4">
        <v>1401253.45528367</v>
      </c>
      <c r="M234" s="4">
        <v>2400308.7874001702</v>
      </c>
      <c r="N234" s="4">
        <v>1240107.23738832</v>
      </c>
    </row>
    <row r="235" spans="1:14" ht="15" x14ac:dyDescent="0.25">
      <c r="A235" s="6" t="s">
        <v>778</v>
      </c>
      <c r="B235" s="4">
        <v>747.51816153000004</v>
      </c>
      <c r="C235" s="4" t="s">
        <v>779</v>
      </c>
      <c r="D235" s="5">
        <v>12.1836046512</v>
      </c>
      <c r="E235" s="7">
        <v>2520000</v>
      </c>
      <c r="F235" s="7">
        <v>3090000</v>
      </c>
      <c r="G235" s="7">
        <v>1810000</v>
      </c>
      <c r="H235" s="7">
        <v>2200000</v>
      </c>
      <c r="I235" s="7">
        <v>2700000</v>
      </c>
      <c r="J235" s="4">
        <v>3129175.9270306998</v>
      </c>
      <c r="K235" s="4">
        <v>2928467.81540919</v>
      </c>
      <c r="L235" s="4">
        <v>3300651.6409603702</v>
      </c>
      <c r="M235" s="4">
        <v>4377539.77375226</v>
      </c>
      <c r="N235" s="4">
        <v>3192532.2919269102</v>
      </c>
    </row>
    <row r="236" spans="1:14" ht="15" x14ac:dyDescent="0.25">
      <c r="A236" s="6" t="s">
        <v>780</v>
      </c>
      <c r="B236" s="4">
        <v>745.50251152999999</v>
      </c>
      <c r="C236" s="4" t="s">
        <v>781</v>
      </c>
      <c r="D236" s="5">
        <v>11.237744186</v>
      </c>
      <c r="E236" s="7">
        <v>374000</v>
      </c>
      <c r="F236" s="7">
        <v>410000</v>
      </c>
      <c r="G236" s="7">
        <v>289000</v>
      </c>
      <c r="H236" s="7">
        <v>255000</v>
      </c>
      <c r="I236" s="7">
        <v>522000</v>
      </c>
      <c r="J236" s="4">
        <v>292685.465071999</v>
      </c>
      <c r="K236" s="4">
        <v>317959.18348764803</v>
      </c>
      <c r="L236" s="4">
        <v>392041.61138614302</v>
      </c>
      <c r="M236" s="4">
        <v>651345.35381774302</v>
      </c>
      <c r="N236" s="4">
        <v>305338.29615347902</v>
      </c>
    </row>
    <row r="237" spans="1:14" ht="15" x14ac:dyDescent="0.25">
      <c r="A237" s="6" t="s">
        <v>782</v>
      </c>
      <c r="B237" s="4">
        <v>773.53381152999998</v>
      </c>
      <c r="C237" s="4" t="s">
        <v>783</v>
      </c>
      <c r="D237" s="5">
        <v>12.3895348837</v>
      </c>
      <c r="E237" s="7">
        <v>1930000</v>
      </c>
      <c r="F237" s="7">
        <v>2010000</v>
      </c>
      <c r="G237" s="7">
        <v>1930000</v>
      </c>
      <c r="H237" s="7">
        <v>1350000</v>
      </c>
      <c r="I237" s="7">
        <v>2360000</v>
      </c>
      <c r="J237" s="4">
        <v>1511703.27160788</v>
      </c>
      <c r="K237" s="4">
        <v>1710945.21320331</v>
      </c>
      <c r="L237" s="4">
        <v>2081522.3118684499</v>
      </c>
      <c r="M237" s="4">
        <v>3920146.44225075</v>
      </c>
      <c r="N237" s="4">
        <v>1552756.34705059</v>
      </c>
    </row>
    <row r="238" spans="1:14" ht="15" x14ac:dyDescent="0.25">
      <c r="A238" s="6" t="s">
        <v>784</v>
      </c>
      <c r="B238" s="4">
        <v>775.54946153000003</v>
      </c>
      <c r="C238" s="4" t="s">
        <v>785</v>
      </c>
      <c r="D238" s="5">
        <v>13.456372093000001</v>
      </c>
      <c r="E238" s="7">
        <v>2180000</v>
      </c>
      <c r="F238" s="7">
        <v>2840000</v>
      </c>
      <c r="G238" s="7">
        <v>2330000</v>
      </c>
      <c r="H238" s="7">
        <v>2380000</v>
      </c>
      <c r="I238" s="7">
        <v>2980000</v>
      </c>
      <c r="J238" s="4">
        <v>2640203.5731507302</v>
      </c>
      <c r="K238" s="4">
        <v>2932625.16291303</v>
      </c>
      <c r="L238" s="4">
        <v>2474776.95115367</v>
      </c>
      <c r="M238" s="4">
        <v>3280748.0130415298</v>
      </c>
      <c r="N238" s="4">
        <v>2485268.7305128798</v>
      </c>
    </row>
    <row r="239" spans="1:14" ht="15" x14ac:dyDescent="0.25">
      <c r="A239" s="6" t="s">
        <v>784</v>
      </c>
      <c r="B239" s="4">
        <v>775.54946153000003</v>
      </c>
      <c r="C239" s="4" t="s">
        <v>785</v>
      </c>
      <c r="D239" s="5">
        <v>13.515651162799999</v>
      </c>
      <c r="E239" s="7">
        <v>2180000</v>
      </c>
      <c r="F239" s="7">
        <v>2840000</v>
      </c>
      <c r="G239" s="7">
        <v>2330000</v>
      </c>
      <c r="H239" s="7">
        <v>2380000</v>
      </c>
      <c r="I239" s="7">
        <v>2980000</v>
      </c>
      <c r="J239" s="4">
        <v>2640203.5731507302</v>
      </c>
      <c r="K239" s="4">
        <v>2932625.16291303</v>
      </c>
      <c r="L239" s="4">
        <v>2474776.95115367</v>
      </c>
      <c r="M239" s="4">
        <v>3280748.0130415298</v>
      </c>
      <c r="N239" s="4">
        <v>2485268.7305128798</v>
      </c>
    </row>
    <row r="240" spans="1:14" ht="15" x14ac:dyDescent="0.25">
      <c r="A240" s="6" t="s">
        <v>786</v>
      </c>
      <c r="B240" s="4">
        <v>797.53381152999998</v>
      </c>
      <c r="C240" s="4" t="s">
        <v>787</v>
      </c>
      <c r="D240" s="5">
        <v>12.301558139500001</v>
      </c>
      <c r="E240" s="7">
        <v>212000</v>
      </c>
      <c r="F240" s="7">
        <v>77100</v>
      </c>
      <c r="G240" s="7">
        <v>482000</v>
      </c>
      <c r="H240" s="7">
        <v>120000</v>
      </c>
      <c r="I240" s="7">
        <v>389000</v>
      </c>
      <c r="J240" s="4">
        <v>82035.184916232203</v>
      </c>
      <c r="K240" s="4">
        <v>97490.362542544695</v>
      </c>
      <c r="L240" s="4">
        <v>103871.59887698</v>
      </c>
      <c r="M240" s="4">
        <v>1443662.82267067</v>
      </c>
      <c r="N240" s="4">
        <v>52604.506079715502</v>
      </c>
    </row>
    <row r="241" spans="1:14" ht="15" x14ac:dyDescent="0.25">
      <c r="A241" s="6" t="s">
        <v>788</v>
      </c>
      <c r="B241" s="4">
        <v>773.53381152999998</v>
      </c>
      <c r="C241" s="4" t="s">
        <v>783</v>
      </c>
      <c r="D241" s="5">
        <v>11.530279069800001</v>
      </c>
      <c r="E241" s="7">
        <v>565000</v>
      </c>
      <c r="F241" s="7">
        <v>727000</v>
      </c>
      <c r="G241" s="7">
        <v>693000</v>
      </c>
      <c r="H241" s="7">
        <v>571000</v>
      </c>
      <c r="I241" s="7">
        <v>802000</v>
      </c>
      <c r="J241" s="4">
        <v>671767.71296313603</v>
      </c>
      <c r="K241" s="4">
        <v>604301.71993472101</v>
      </c>
      <c r="L241" s="4">
        <v>935241.13540255302</v>
      </c>
      <c r="M241" s="4">
        <v>842242.988362576</v>
      </c>
      <c r="N241" s="4">
        <v>882374.92140602204</v>
      </c>
    </row>
    <row r="242" spans="1:14" ht="15" x14ac:dyDescent="0.25">
      <c r="A242" s="6" t="s">
        <v>789</v>
      </c>
      <c r="B242" s="4">
        <v>771.51816153000004</v>
      </c>
      <c r="C242" s="4" t="s">
        <v>790</v>
      </c>
      <c r="D242" s="5">
        <v>11.3243953488</v>
      </c>
      <c r="E242" s="7">
        <v>190000</v>
      </c>
      <c r="F242" s="7">
        <v>92000</v>
      </c>
      <c r="G242" s="7">
        <v>344000</v>
      </c>
      <c r="H242" s="7">
        <v>96600</v>
      </c>
      <c r="I242" s="7">
        <v>345000</v>
      </c>
      <c r="J242" s="4">
        <v>78381.4799131701</v>
      </c>
      <c r="K242" s="4">
        <v>90215.431363448006</v>
      </c>
      <c r="L242" s="4">
        <v>121987.501833359</v>
      </c>
      <c r="M242" s="4">
        <v>1049069.44814878</v>
      </c>
      <c r="N242" s="4">
        <v>66656.504680799204</v>
      </c>
    </row>
    <row r="243" spans="1:14" ht="15" x14ac:dyDescent="0.25">
      <c r="A243" s="6" t="s">
        <v>789</v>
      </c>
      <c r="B243" s="4">
        <v>771.51816153000004</v>
      </c>
      <c r="C243" s="4" t="s">
        <v>790</v>
      </c>
      <c r="D243" s="5">
        <v>10.5911395349</v>
      </c>
      <c r="E243" s="7">
        <v>510000</v>
      </c>
      <c r="F243" s="7">
        <v>616000</v>
      </c>
      <c r="G243" s="7">
        <v>490000</v>
      </c>
      <c r="H243" s="7">
        <v>348000</v>
      </c>
      <c r="I243" s="7">
        <v>565000</v>
      </c>
      <c r="J243" s="4">
        <v>461869.52856883098</v>
      </c>
      <c r="K243" s="4">
        <v>577346.95641504996</v>
      </c>
      <c r="L243" s="4">
        <v>658779.22989689105</v>
      </c>
      <c r="M243" s="4">
        <v>712563.70631724899</v>
      </c>
      <c r="N243" s="4">
        <v>700144.04543111403</v>
      </c>
    </row>
    <row r="244" spans="1:14" ht="15" x14ac:dyDescent="0.25">
      <c r="A244" s="6" t="s">
        <v>791</v>
      </c>
      <c r="B244" s="4">
        <v>861.54985653000006</v>
      </c>
      <c r="C244" s="4" t="s">
        <v>792</v>
      </c>
      <c r="D244" s="5">
        <v>12.218976744200001</v>
      </c>
      <c r="E244" s="7">
        <v>2240000</v>
      </c>
      <c r="F244" s="7">
        <v>2450000</v>
      </c>
      <c r="G244" s="7">
        <v>2300000</v>
      </c>
      <c r="H244" s="7">
        <v>2280000</v>
      </c>
      <c r="I244" s="7">
        <v>2540000</v>
      </c>
      <c r="J244" s="4">
        <v>1437775.6282266399</v>
      </c>
      <c r="K244" s="4">
        <v>1709556.6656754999</v>
      </c>
      <c r="L244" s="4">
        <v>2850112.9044884001</v>
      </c>
      <c r="M244" s="4">
        <v>4128075.3206508001</v>
      </c>
      <c r="N244" s="4">
        <v>2122744.4047030602</v>
      </c>
    </row>
    <row r="245" spans="1:14" ht="15" x14ac:dyDescent="0.25">
      <c r="A245" s="6" t="s">
        <v>793</v>
      </c>
      <c r="B245" s="4">
        <v>887.56550652999999</v>
      </c>
      <c r="C245" s="4" t="s">
        <v>232</v>
      </c>
      <c r="D245" s="5">
        <v>12.549720930199999</v>
      </c>
      <c r="E245" s="7">
        <v>4730000</v>
      </c>
      <c r="F245" s="7">
        <v>5030000</v>
      </c>
      <c r="G245" s="7">
        <v>3640000</v>
      </c>
      <c r="H245" s="7">
        <v>4100000</v>
      </c>
      <c r="I245" s="7">
        <v>3470000</v>
      </c>
      <c r="J245" s="4">
        <v>3488474.1587782102</v>
      </c>
      <c r="K245" s="4">
        <v>2803309.4588864902</v>
      </c>
      <c r="L245" s="4">
        <v>5097895.4395940499</v>
      </c>
      <c r="M245" s="4">
        <v>6311667.2636298202</v>
      </c>
      <c r="N245" s="4">
        <v>3111133.2667245199</v>
      </c>
    </row>
    <row r="246" spans="1:14" ht="15" x14ac:dyDescent="0.25">
      <c r="A246" s="6" t="s">
        <v>794</v>
      </c>
      <c r="B246" s="4">
        <v>885.54985653000006</v>
      </c>
      <c r="C246" s="4" t="s">
        <v>795</v>
      </c>
      <c r="D246" s="5">
        <v>12.013255814000001</v>
      </c>
      <c r="E246" s="7">
        <v>32600000</v>
      </c>
      <c r="F246" s="7">
        <v>34500000</v>
      </c>
      <c r="G246" s="7">
        <v>29400000</v>
      </c>
      <c r="H246" s="7">
        <v>36900000</v>
      </c>
      <c r="I246" s="7">
        <v>34500000</v>
      </c>
      <c r="J246" s="4">
        <v>30159247.409738299</v>
      </c>
      <c r="K246" s="4">
        <v>38288863.2508718</v>
      </c>
      <c r="L246" s="4">
        <v>38145078.726245001</v>
      </c>
      <c r="M246" s="4">
        <v>44030979.990930997</v>
      </c>
      <c r="N246" s="4">
        <v>32287859.674655002</v>
      </c>
    </row>
    <row r="247" spans="1:14" ht="15" x14ac:dyDescent="0.25">
      <c r="A247" s="6" t="s">
        <v>796</v>
      </c>
      <c r="B247" s="4">
        <v>913.58115653000004</v>
      </c>
      <c r="C247" s="4" t="s">
        <v>797</v>
      </c>
      <c r="D247" s="5">
        <v>12.9113255814</v>
      </c>
      <c r="E247" s="7">
        <v>1460000</v>
      </c>
      <c r="F247" s="7">
        <v>1580000</v>
      </c>
      <c r="G247" s="7">
        <v>1350000</v>
      </c>
      <c r="H247" s="7">
        <v>1500000</v>
      </c>
      <c r="I247" s="7">
        <v>1310000</v>
      </c>
      <c r="J247" s="4">
        <v>1172176.8106166499</v>
      </c>
      <c r="K247" s="4">
        <v>1553949.02378265</v>
      </c>
      <c r="L247" s="4">
        <v>1792568.10056162</v>
      </c>
      <c r="M247" s="4">
        <v>2830406.5740526798</v>
      </c>
      <c r="N247" s="4">
        <v>1215146.97028818</v>
      </c>
    </row>
    <row r="248" spans="1:14" ht="15" x14ac:dyDescent="0.25">
      <c r="A248" s="6" t="s">
        <v>798</v>
      </c>
      <c r="B248" s="4">
        <v>911.56550652999999</v>
      </c>
      <c r="C248" s="4" t="s">
        <v>799</v>
      </c>
      <c r="D248" s="5">
        <v>12.0353255814</v>
      </c>
      <c r="E248" s="7">
        <v>817000</v>
      </c>
      <c r="F248" s="7">
        <v>867000</v>
      </c>
      <c r="G248" s="7">
        <v>728000</v>
      </c>
      <c r="H248" s="7">
        <v>829000</v>
      </c>
      <c r="I248" s="7">
        <v>652000</v>
      </c>
      <c r="J248" s="4">
        <v>742568.80033289595</v>
      </c>
      <c r="K248" s="4">
        <v>848840.47089845501</v>
      </c>
      <c r="L248" s="4">
        <v>1008361.16641855</v>
      </c>
      <c r="M248" s="4">
        <v>1746223.6316233501</v>
      </c>
      <c r="N248" s="4">
        <v>628803.31439953996</v>
      </c>
    </row>
    <row r="249" spans="1:14" ht="15" x14ac:dyDescent="0.25">
      <c r="A249" s="6" t="s">
        <v>800</v>
      </c>
      <c r="B249" s="4">
        <v>859.53420653000001</v>
      </c>
      <c r="C249" s="4" t="s">
        <v>801</v>
      </c>
      <c r="D249" s="5">
        <v>11.009441860500001</v>
      </c>
      <c r="E249" s="7">
        <v>617000</v>
      </c>
      <c r="F249" s="7">
        <v>682000</v>
      </c>
      <c r="G249" s="7">
        <v>676000</v>
      </c>
      <c r="H249" s="7">
        <v>609000</v>
      </c>
      <c r="I249" s="7">
        <v>639000</v>
      </c>
      <c r="J249" s="4">
        <v>478516.78421152901</v>
      </c>
      <c r="K249" s="4">
        <v>496126.27020143101</v>
      </c>
      <c r="L249" s="4">
        <v>754800.28825471899</v>
      </c>
      <c r="M249" s="4">
        <v>1050428.8105327201</v>
      </c>
      <c r="N249" s="4">
        <v>500176.34592536202</v>
      </c>
    </row>
    <row r="250" spans="1:14" ht="15" x14ac:dyDescent="0.25">
      <c r="A250" s="6" t="s">
        <v>802</v>
      </c>
      <c r="B250" s="4">
        <v>883.53420653000001</v>
      </c>
      <c r="C250" s="4" t="s">
        <v>803</v>
      </c>
      <c r="D250" s="5">
        <v>10.8201860465</v>
      </c>
      <c r="E250" s="7">
        <v>1710000</v>
      </c>
      <c r="F250" s="7">
        <v>1770000</v>
      </c>
      <c r="G250" s="7">
        <v>1820000</v>
      </c>
      <c r="H250" s="7">
        <v>1410000</v>
      </c>
      <c r="I250" s="7">
        <v>1430000</v>
      </c>
      <c r="J250" s="4">
        <v>1607519.84352728</v>
      </c>
      <c r="K250" s="4">
        <v>1641944.6430547801</v>
      </c>
      <c r="L250" s="4">
        <v>1920638.44796474</v>
      </c>
      <c r="M250" s="4">
        <v>2197324.3152897502</v>
      </c>
      <c r="N250" s="4">
        <v>1171170.2684146699</v>
      </c>
    </row>
    <row r="251" spans="1:14" ht="15" x14ac:dyDescent="0.25">
      <c r="A251" s="6" t="s">
        <v>804</v>
      </c>
      <c r="B251" s="4">
        <v>786.52906053000004</v>
      </c>
      <c r="C251" s="4" t="s">
        <v>805</v>
      </c>
      <c r="D251" s="5">
        <v>12.4933023256</v>
      </c>
      <c r="E251" s="7">
        <v>6890000</v>
      </c>
      <c r="F251" s="7">
        <v>8150000</v>
      </c>
      <c r="G251" s="7">
        <v>6980000</v>
      </c>
      <c r="H251" s="7">
        <v>7760000</v>
      </c>
      <c r="I251" s="7">
        <v>8810000</v>
      </c>
      <c r="J251" s="4">
        <v>5442860.5774470801</v>
      </c>
      <c r="K251" s="4">
        <v>6349104.9040852301</v>
      </c>
      <c r="L251" s="4">
        <v>7915055.3980249502</v>
      </c>
      <c r="M251" s="4">
        <v>9511085.1498412192</v>
      </c>
      <c r="N251" s="4">
        <v>6946271.55431695</v>
      </c>
    </row>
    <row r="252" spans="1:14" ht="15" x14ac:dyDescent="0.25">
      <c r="A252" s="6" t="s">
        <v>806</v>
      </c>
      <c r="B252" s="4">
        <v>763.59707952999997</v>
      </c>
      <c r="C252" s="4" t="s">
        <v>807</v>
      </c>
      <c r="D252" s="5">
        <v>13.8973953488</v>
      </c>
      <c r="E252" s="7">
        <v>4900000</v>
      </c>
      <c r="F252" s="7">
        <v>4570000</v>
      </c>
      <c r="G252" s="7">
        <v>4570000</v>
      </c>
      <c r="H252" s="7">
        <v>3360000</v>
      </c>
      <c r="I252" s="7">
        <v>3500000</v>
      </c>
      <c r="J252" s="4">
        <v>3860769.5749591598</v>
      </c>
      <c r="K252" s="4">
        <v>4405762.6918785004</v>
      </c>
      <c r="L252" s="4">
        <v>4437047.5577134602</v>
      </c>
      <c r="M252" s="4">
        <v>4589281.3530126903</v>
      </c>
      <c r="N252" s="4">
        <v>3387950.6758814901</v>
      </c>
    </row>
    <row r="253" spans="1:14" ht="15" x14ac:dyDescent="0.25">
      <c r="A253" s="6" t="s">
        <v>808</v>
      </c>
      <c r="B253" s="4">
        <v>761.58142953000004</v>
      </c>
      <c r="C253" s="4" t="s">
        <v>809</v>
      </c>
      <c r="D253" s="5">
        <v>13.227139534899999</v>
      </c>
      <c r="E253" s="7">
        <v>79800000</v>
      </c>
      <c r="F253" s="7">
        <v>82300000</v>
      </c>
      <c r="G253" s="7">
        <v>88200000</v>
      </c>
      <c r="H253" s="7">
        <v>70600000</v>
      </c>
      <c r="I253" s="7">
        <v>73900000</v>
      </c>
      <c r="J253" s="4">
        <v>72745525.954332903</v>
      </c>
      <c r="K253" s="4">
        <v>84225426.065939903</v>
      </c>
      <c r="L253" s="4">
        <v>82714318.394850805</v>
      </c>
      <c r="M253" s="4">
        <v>77481819.606894404</v>
      </c>
      <c r="N253" s="4">
        <v>72339457.626410201</v>
      </c>
    </row>
    <row r="254" spans="1:14" ht="15" x14ac:dyDescent="0.25">
      <c r="A254" s="6" t="s">
        <v>810</v>
      </c>
      <c r="B254" s="4">
        <v>791.62837952999996</v>
      </c>
      <c r="C254" s="4" t="s">
        <v>811</v>
      </c>
      <c r="D254" s="5">
        <v>15.450720930199999</v>
      </c>
      <c r="E254" s="7">
        <v>3410000</v>
      </c>
      <c r="F254" s="7">
        <v>3450000</v>
      </c>
      <c r="G254" s="7">
        <v>3250000</v>
      </c>
      <c r="H254" s="7">
        <v>2290000</v>
      </c>
      <c r="I254" s="7">
        <v>2630000</v>
      </c>
      <c r="J254" s="4">
        <v>2827402.3934325501</v>
      </c>
      <c r="K254" s="4">
        <v>2666246.1017337302</v>
      </c>
      <c r="L254" s="4">
        <v>3189472.4262049198</v>
      </c>
      <c r="M254" s="4">
        <v>3761234.31871871</v>
      </c>
      <c r="N254" s="4">
        <v>1858552.3600729301</v>
      </c>
    </row>
    <row r="255" spans="1:14" ht="15" x14ac:dyDescent="0.25">
      <c r="A255" s="6" t="s">
        <v>812</v>
      </c>
      <c r="B255" s="4">
        <v>789.61272953000002</v>
      </c>
      <c r="C255" s="4" t="s">
        <v>813</v>
      </c>
      <c r="D255" s="5">
        <v>14.8326976744</v>
      </c>
      <c r="E255" s="7">
        <v>139000000</v>
      </c>
      <c r="F255" s="7">
        <v>148000000</v>
      </c>
      <c r="G255" s="7">
        <v>136000000</v>
      </c>
      <c r="H255" s="7">
        <v>127000000</v>
      </c>
      <c r="I255" s="7">
        <v>127000000</v>
      </c>
      <c r="J255" s="4">
        <v>130767830.003214</v>
      </c>
      <c r="K255" s="4">
        <v>112850772.746957</v>
      </c>
      <c r="L255" s="4">
        <v>131744754.99609999</v>
      </c>
      <c r="M255" s="4">
        <v>131520867.448916</v>
      </c>
      <c r="N255" s="4">
        <v>91151316.230823904</v>
      </c>
    </row>
    <row r="256" spans="1:14" ht="15" x14ac:dyDescent="0.25">
      <c r="A256" s="6" t="s">
        <v>814</v>
      </c>
      <c r="B256" s="4">
        <v>817.64402953000001</v>
      </c>
      <c r="C256" s="4" t="s">
        <v>815</v>
      </c>
      <c r="D256" s="5">
        <v>16.289209302300002</v>
      </c>
      <c r="E256" s="7">
        <v>38100000</v>
      </c>
      <c r="F256" s="7">
        <v>40800000</v>
      </c>
      <c r="G256" s="7">
        <v>37500000</v>
      </c>
      <c r="H256" s="7">
        <v>35100000</v>
      </c>
      <c r="I256" s="7">
        <v>31900000</v>
      </c>
      <c r="J256" s="4">
        <v>40467486.600837298</v>
      </c>
      <c r="K256" s="4">
        <v>36837586.086696602</v>
      </c>
      <c r="L256" s="4">
        <v>41726317.556888998</v>
      </c>
      <c r="M256" s="4">
        <v>34730884.337259799</v>
      </c>
      <c r="N256" s="4">
        <v>29392264.555665798</v>
      </c>
    </row>
    <row r="257" spans="1:14" ht="15" x14ac:dyDescent="0.25">
      <c r="A257" s="6" t="s">
        <v>816</v>
      </c>
      <c r="B257" s="4">
        <v>845.67532953</v>
      </c>
      <c r="C257" s="4" t="s">
        <v>817</v>
      </c>
      <c r="D257" s="5">
        <v>17.7840465116</v>
      </c>
      <c r="E257" s="7">
        <v>45700000</v>
      </c>
      <c r="F257" s="7">
        <v>49700000</v>
      </c>
      <c r="G257" s="7">
        <v>42800000</v>
      </c>
      <c r="H257" s="7">
        <v>42700000</v>
      </c>
      <c r="I257" s="7">
        <v>38100000</v>
      </c>
      <c r="J257" s="4">
        <v>46578260.0333573</v>
      </c>
      <c r="K257" s="4">
        <v>37027136.706302203</v>
      </c>
      <c r="L257" s="4">
        <v>52970254.827991299</v>
      </c>
      <c r="M257" s="4">
        <v>42995235.228648797</v>
      </c>
      <c r="N257" s="4">
        <v>40402237.334716499</v>
      </c>
    </row>
    <row r="258" spans="1:14" ht="15" x14ac:dyDescent="0.25">
      <c r="A258" s="6" t="s">
        <v>818</v>
      </c>
      <c r="B258" s="4">
        <v>843.65967952999995</v>
      </c>
      <c r="C258" s="4" t="s">
        <v>819</v>
      </c>
      <c r="D258" s="5">
        <v>16.171883720899999</v>
      </c>
      <c r="E258" s="7">
        <v>2480000</v>
      </c>
      <c r="F258" s="7">
        <v>2780000</v>
      </c>
      <c r="G258" s="7">
        <v>2420000</v>
      </c>
      <c r="H258" s="7">
        <v>2010000</v>
      </c>
      <c r="I258" s="7">
        <v>2160000</v>
      </c>
      <c r="J258" s="4">
        <v>1776797.3403250801</v>
      </c>
      <c r="K258" s="4">
        <v>1898497.7921099199</v>
      </c>
      <c r="L258" s="4">
        <v>2464238.6932673701</v>
      </c>
      <c r="M258" s="4">
        <v>2551267.0077949902</v>
      </c>
      <c r="N258" s="4">
        <v>2706738.7799965502</v>
      </c>
    </row>
    <row r="259" spans="1:14" ht="15" x14ac:dyDescent="0.25">
      <c r="A259" s="6" t="s">
        <v>820</v>
      </c>
      <c r="B259" s="4">
        <v>841.64402953000001</v>
      </c>
      <c r="C259" s="4" t="s">
        <v>821</v>
      </c>
      <c r="D259" s="5">
        <v>14.951534883700001</v>
      </c>
      <c r="E259" s="7">
        <v>1700000</v>
      </c>
      <c r="F259" s="7">
        <v>1610000</v>
      </c>
      <c r="G259" s="7">
        <v>2130000</v>
      </c>
      <c r="H259" s="7">
        <v>1150000</v>
      </c>
      <c r="I259" s="7">
        <v>844000</v>
      </c>
      <c r="J259" s="4">
        <v>799658.38900771702</v>
      </c>
      <c r="K259" s="4">
        <v>990215.951981185</v>
      </c>
      <c r="L259" s="4">
        <v>1062371.8126552601</v>
      </c>
      <c r="M259" s="4">
        <v>1437410.0584708401</v>
      </c>
      <c r="N259" s="4">
        <v>1829004.6721520601</v>
      </c>
    </row>
    <row r="260" spans="1:14" ht="15" x14ac:dyDescent="0.25">
      <c r="A260" s="6" t="s">
        <v>822</v>
      </c>
      <c r="B260" s="4">
        <v>859.69097953000005</v>
      </c>
      <c r="C260" s="4" t="s">
        <v>823</v>
      </c>
      <c r="D260" s="5">
        <v>19.3544418605</v>
      </c>
      <c r="E260" s="7">
        <v>900000</v>
      </c>
      <c r="F260" s="7">
        <v>895000</v>
      </c>
      <c r="G260" s="7">
        <v>850000</v>
      </c>
      <c r="H260" s="7">
        <v>1030000</v>
      </c>
      <c r="I260" s="7">
        <v>776000</v>
      </c>
      <c r="J260" s="4">
        <v>1261749.33010861</v>
      </c>
      <c r="K260" s="4">
        <v>791704.10910627502</v>
      </c>
      <c r="L260" s="4">
        <v>969361.66530925105</v>
      </c>
      <c r="M260" s="4">
        <v>994626.65570490004</v>
      </c>
      <c r="N260" s="4">
        <v>1030401.23724922</v>
      </c>
    </row>
    <row r="261" spans="1:14" ht="15" x14ac:dyDescent="0.25">
      <c r="A261" s="6" t="s">
        <v>822</v>
      </c>
      <c r="B261" s="4">
        <v>859.69097953000005</v>
      </c>
      <c r="C261" s="4" t="s">
        <v>823</v>
      </c>
      <c r="D261" s="5">
        <v>18.574790697699999</v>
      </c>
      <c r="E261" s="7">
        <v>6740000</v>
      </c>
      <c r="F261" s="7">
        <v>6800000</v>
      </c>
      <c r="G261" s="7">
        <v>6410000</v>
      </c>
      <c r="H261" s="7">
        <v>7210000</v>
      </c>
      <c r="I261" s="7">
        <v>6640000</v>
      </c>
      <c r="J261" s="4">
        <v>8755232.5764393508</v>
      </c>
      <c r="K261" s="4">
        <v>7884908.1973045198</v>
      </c>
      <c r="L261" s="4">
        <v>9520376.4919275492</v>
      </c>
      <c r="M261" s="4">
        <v>6641387.3143801196</v>
      </c>
      <c r="N261" s="4">
        <v>6610296.5307112904</v>
      </c>
    </row>
    <row r="262" spans="1:14" ht="15" x14ac:dyDescent="0.25">
      <c r="A262" s="6" t="s">
        <v>824</v>
      </c>
      <c r="B262" s="4">
        <v>873.70662952999999</v>
      </c>
      <c r="C262" s="4" t="s">
        <v>825</v>
      </c>
      <c r="D262" s="5">
        <v>19.351930232600001</v>
      </c>
      <c r="E262" s="7">
        <v>25900000</v>
      </c>
      <c r="F262" s="7">
        <v>25800000</v>
      </c>
      <c r="G262" s="7">
        <v>26400000</v>
      </c>
      <c r="H262" s="7">
        <v>28500000</v>
      </c>
      <c r="I262" s="7">
        <v>24400000</v>
      </c>
      <c r="J262" s="4">
        <v>34037835.118393101</v>
      </c>
      <c r="K262" s="4">
        <v>23865661.292935599</v>
      </c>
      <c r="L262" s="4">
        <v>34566840.589791797</v>
      </c>
      <c r="M262" s="4">
        <v>26942561.867384501</v>
      </c>
      <c r="N262" s="4">
        <v>29583169.960165501</v>
      </c>
    </row>
    <row r="263" spans="1:14" ht="15" x14ac:dyDescent="0.25">
      <c r="A263" s="6" t="s">
        <v>826</v>
      </c>
      <c r="B263" s="4">
        <v>871.69097953000005</v>
      </c>
      <c r="C263" s="4" t="s">
        <v>827</v>
      </c>
      <c r="D263" s="5">
        <v>17.609813953500002</v>
      </c>
      <c r="E263" s="7">
        <v>58400000</v>
      </c>
      <c r="F263" s="7">
        <v>61300000</v>
      </c>
      <c r="G263" s="7">
        <v>69100000</v>
      </c>
      <c r="H263" s="7">
        <v>56100000</v>
      </c>
      <c r="I263" s="7">
        <v>52900000</v>
      </c>
      <c r="J263" s="4">
        <v>62949408.474322103</v>
      </c>
      <c r="K263" s="4">
        <v>44451080.695049301</v>
      </c>
      <c r="L263" s="4">
        <v>65851474.645118997</v>
      </c>
      <c r="M263" s="4">
        <v>59195248.6950083</v>
      </c>
      <c r="N263" s="4">
        <v>77632921.233661696</v>
      </c>
    </row>
    <row r="264" spans="1:14" ht="15" x14ac:dyDescent="0.25">
      <c r="A264" s="6" t="s">
        <v>828</v>
      </c>
      <c r="B264" s="4">
        <v>869.67532953</v>
      </c>
      <c r="C264" s="4" t="s">
        <v>829</v>
      </c>
      <c r="D264" s="5">
        <v>16.307465116300001</v>
      </c>
      <c r="E264" s="7">
        <v>37100000</v>
      </c>
      <c r="F264" s="7">
        <v>36700000</v>
      </c>
      <c r="G264" s="7">
        <v>54600000</v>
      </c>
      <c r="H264" s="7">
        <v>31500000</v>
      </c>
      <c r="I264" s="7">
        <v>32200000</v>
      </c>
      <c r="J264" s="4">
        <v>31529662.8048818</v>
      </c>
      <c r="K264" s="4">
        <v>29074208.3684614</v>
      </c>
      <c r="L264" s="4">
        <v>37481064.693149596</v>
      </c>
      <c r="M264" s="4">
        <v>33652038.232801601</v>
      </c>
      <c r="N264" s="4">
        <v>48892366.748373702</v>
      </c>
    </row>
    <row r="265" spans="1:14" ht="15" x14ac:dyDescent="0.25">
      <c r="A265" s="6" t="s">
        <v>830</v>
      </c>
      <c r="B265" s="4">
        <v>867.65967952999995</v>
      </c>
      <c r="C265" s="4" t="s">
        <v>831</v>
      </c>
      <c r="D265" s="5">
        <v>15.2320232558</v>
      </c>
      <c r="E265" s="7">
        <v>2880000</v>
      </c>
      <c r="F265" s="7">
        <v>3040000</v>
      </c>
      <c r="G265" s="7">
        <v>3910000</v>
      </c>
      <c r="H265" s="7">
        <v>2190000</v>
      </c>
      <c r="I265" s="7">
        <v>1720000</v>
      </c>
      <c r="J265" s="4">
        <v>2393178.71834759</v>
      </c>
      <c r="K265" s="4">
        <v>1684002.20917881</v>
      </c>
      <c r="L265" s="4">
        <v>2637580.7914923299</v>
      </c>
      <c r="M265" s="4">
        <v>2395438.44240118</v>
      </c>
      <c r="N265" s="4">
        <v>3750804.2040022602</v>
      </c>
    </row>
    <row r="266" spans="1:14" ht="15" x14ac:dyDescent="0.25">
      <c r="A266" s="6" t="s">
        <v>832</v>
      </c>
      <c r="B266" s="4">
        <v>899.72227953000004</v>
      </c>
      <c r="C266" s="4" t="s">
        <v>833</v>
      </c>
      <c r="D266" s="5">
        <v>19.163418604699999</v>
      </c>
      <c r="E266" s="7">
        <v>794000</v>
      </c>
      <c r="F266" s="7">
        <v>684000</v>
      </c>
      <c r="G266" s="7">
        <v>905000</v>
      </c>
      <c r="H266" s="7">
        <v>725000</v>
      </c>
      <c r="I266" s="7">
        <v>739000</v>
      </c>
      <c r="J266" s="4">
        <v>878583.24553959898</v>
      </c>
      <c r="K266" s="4">
        <v>495438.85207682999</v>
      </c>
      <c r="L266" s="4">
        <v>1030785.14681154</v>
      </c>
      <c r="M266" s="4">
        <v>822181.81093569403</v>
      </c>
      <c r="N266" s="4">
        <v>1166319.8758705701</v>
      </c>
    </row>
    <row r="267" spans="1:14" ht="15" x14ac:dyDescent="0.25">
      <c r="A267" s="6" t="s">
        <v>834</v>
      </c>
      <c r="B267" s="4">
        <v>897.70662952999999</v>
      </c>
      <c r="C267" s="4" t="s">
        <v>835</v>
      </c>
      <c r="D267" s="5">
        <v>17.743232558100001</v>
      </c>
      <c r="E267" s="7">
        <v>1250000</v>
      </c>
      <c r="F267" s="7">
        <v>1070000</v>
      </c>
      <c r="G267" s="7">
        <v>1830000</v>
      </c>
      <c r="H267" s="7">
        <v>966000</v>
      </c>
      <c r="I267" s="7">
        <v>1070000</v>
      </c>
      <c r="J267" s="4">
        <v>1104897.36722307</v>
      </c>
      <c r="K267" s="4">
        <v>749909.30182672106</v>
      </c>
      <c r="L267" s="4">
        <v>1419734.3899977801</v>
      </c>
      <c r="M267" s="4">
        <v>1189729.4810158899</v>
      </c>
      <c r="N267" s="4">
        <v>1831520.70866494</v>
      </c>
    </row>
  </sheetData>
  <phoneticPr fontId="7" type="noConversion"/>
  <conditionalFormatting sqref="A2:A3 B3:D4">
    <cfRule type="duplicateValues" dxfId="0" priority="1"/>
  </conditionalFormatting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ostive-mode</vt:lpstr>
      <vt:lpstr>Negative-mod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g</dc:creator>
  <cp:lastModifiedBy>tanxiaodong</cp:lastModifiedBy>
  <dcterms:created xsi:type="dcterms:W3CDTF">2006-09-16T00:00:00Z</dcterms:created>
  <dcterms:modified xsi:type="dcterms:W3CDTF">2022-12-24T04:04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DD75A8646A141F89EC8FD1F28E10314</vt:lpwstr>
  </property>
  <property fmtid="{D5CDD505-2E9C-101B-9397-08002B2CF9AE}" pid="3" name="KSOProductBuildVer">
    <vt:lpwstr>2052-11.1.0.11115</vt:lpwstr>
  </property>
</Properties>
</file>